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E:\miR screening paper\"/>
    </mc:Choice>
  </mc:AlternateContent>
  <bookViews>
    <workbookView xWindow="0" yWindow="0" windowWidth="20490" windowHeight="7755"/>
  </bookViews>
  <sheets>
    <sheet name="fold change after TGF beta" sheetId="2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136" uniqueCount="765">
  <si>
    <t>U6 snRNA-001973</t>
  </si>
  <si>
    <t>-</t>
  </si>
  <si>
    <t>RNU48-001006</t>
  </si>
  <si>
    <t>RNU44-001094</t>
  </si>
  <si>
    <t>rno-miR-7#-001338</t>
  </si>
  <si>
    <t>rno-miR-29c#-001818</t>
  </si>
  <si>
    <t>mmu-miR-96-000186</t>
  </si>
  <si>
    <t>mmu-miR-93-001090</t>
  </si>
  <si>
    <t>mmu-miR-615-001960</t>
  </si>
  <si>
    <t>mmu-miR-499-001352</t>
  </si>
  <si>
    <t>mmu-miR-496-001953</t>
  </si>
  <si>
    <t>mmu-miR-495-001663</t>
  </si>
  <si>
    <t>mmu-miR-491-001630</t>
  </si>
  <si>
    <t>mmu-miR-451-001141</t>
  </si>
  <si>
    <t>mmu-miR-379-001138</t>
  </si>
  <si>
    <t>mmu-miR-374-5p-001319</t>
  </si>
  <si>
    <t>mmu-miR-187-001193</t>
  </si>
  <si>
    <t>mmu-miR-153-001191</t>
  </si>
  <si>
    <t>mmu-miR-140-001187</t>
  </si>
  <si>
    <t>mmu-miR-137-001129</t>
  </si>
  <si>
    <t>mmu-miR-134-001186</t>
  </si>
  <si>
    <t>mmu-miR-129-3p-001184</t>
  </si>
  <si>
    <t>mmu-miR-124a-001182</t>
  </si>
  <si>
    <t>mmu-let-7d#-001178</t>
  </si>
  <si>
    <t>hsa-miR-99b-000436</t>
  </si>
  <si>
    <t>hsa-miR-99b#-002196</t>
  </si>
  <si>
    <t>hsa-miR-99a-000435</t>
  </si>
  <si>
    <t>hsa-miR-99a#-002141</t>
  </si>
  <si>
    <t>hsa-miR-98-000577</t>
  </si>
  <si>
    <t>hsa-miR-96#-002140</t>
  </si>
  <si>
    <t>hsa-miR-95-000433</t>
  </si>
  <si>
    <t>hsa-miR-944-002189</t>
  </si>
  <si>
    <t>hsa-miR-943-002188</t>
  </si>
  <si>
    <t>hsa-miR-942-002187</t>
  </si>
  <si>
    <t>hsa-miR-941-002183</t>
  </si>
  <si>
    <t>hsa-miR-939-002182</t>
  </si>
  <si>
    <t>hsa-miR-938-002181</t>
  </si>
  <si>
    <t>hsa-miR-937-002180</t>
  </si>
  <si>
    <t>hsa-miR-936-002179</t>
  </si>
  <si>
    <t>hsa-miR-935-002178</t>
  </si>
  <si>
    <t>hsa-miR-934-002177</t>
  </si>
  <si>
    <t>hsa-miR-933-002176</t>
  </si>
  <si>
    <t>hsa-miR-93#-002139</t>
  </si>
  <si>
    <t>hsa-miR-92b#-002343</t>
  </si>
  <si>
    <t>hsa-miR-92a-2#-002138</t>
  </si>
  <si>
    <t>hsa-miR-92a-1#-002137</t>
  </si>
  <si>
    <t>hsa-miR-92a-000431</t>
  </si>
  <si>
    <t>hsa-miR-924-002154</t>
  </si>
  <si>
    <t>hsa-miR-922-002152</t>
  </si>
  <si>
    <t>hsa-miR-921-002151</t>
  </si>
  <si>
    <t>hsa-miR-920-002150</t>
  </si>
  <si>
    <t>hsa-miR-9-000583</t>
  </si>
  <si>
    <t>hsa-miR-9#-002231</t>
  </si>
  <si>
    <t>hsa-miR-892b-002214</t>
  </si>
  <si>
    <t>hsa-miR-892a-002195</t>
  </si>
  <si>
    <t>hsa-miR-891b-002210</t>
  </si>
  <si>
    <t>hsa-miR-891a-002191</t>
  </si>
  <si>
    <t>hsa-miR-890-002209</t>
  </si>
  <si>
    <t>hsa-miR-889-002202</t>
  </si>
  <si>
    <t>hsa-miR-888-002212</t>
  </si>
  <si>
    <t>hsa-miR-888#-002213</t>
  </si>
  <si>
    <t>hsa-miR-887-002374</t>
  </si>
  <si>
    <t>hsa-miR-886-5p-002193</t>
  </si>
  <si>
    <t>hsa-miR-886-3p-002194</t>
  </si>
  <si>
    <t>hsa-miR-885-5p-002296</t>
  </si>
  <si>
    <t>hsa-miR-885-3p-002372</t>
  </si>
  <si>
    <t>hsa-miR-876-5p-002205</t>
  </si>
  <si>
    <t>hsa-miR-876-3p-002225</t>
  </si>
  <si>
    <t>hsa-miR-875-5p-002203</t>
  </si>
  <si>
    <t>hsa-miR-875-3p-002204</t>
  </si>
  <si>
    <t>hsa-miR-874-002268</t>
  </si>
  <si>
    <t>hsa-miR-873-002356</t>
  </si>
  <si>
    <t>hsa-miR-872-002264</t>
  </si>
  <si>
    <t>hsa-miR-871-002354</t>
  </si>
  <si>
    <t>hsa-miR-802-002004</t>
  </si>
  <si>
    <t>hsa-miR-770-5p-002002</t>
  </si>
  <si>
    <t>hsa-miR-769-5p-001998</t>
  </si>
  <si>
    <t>hsa-miR-769-3p-002003</t>
  </si>
  <si>
    <t>hsa-miR-767-5p-001993</t>
  </si>
  <si>
    <t>hsa-miR-767-3p-001995</t>
  </si>
  <si>
    <t>hsa-miR-766-001986</t>
  </si>
  <si>
    <t>hsa-miR-765-002643</t>
  </si>
  <si>
    <t>hsa-miR-758-001990</t>
  </si>
  <si>
    <t>hsa-miR-744-002324</t>
  </si>
  <si>
    <t>hsa-miR-744#-002325</t>
  </si>
  <si>
    <t>hsa-miR-720-002895</t>
  </si>
  <si>
    <t>hsa-miR-7-2#-002314</t>
  </si>
  <si>
    <t>hsa-miR-708-002341</t>
  </si>
  <si>
    <t>hsa-miR-708#-002342</t>
  </si>
  <si>
    <t>hsa-miR-675-002005</t>
  </si>
  <si>
    <t>hsa-miR-674-002021</t>
  </si>
  <si>
    <t>hsa-miR-672-002327</t>
  </si>
  <si>
    <t>hsa-miR-671-3p-002322</t>
  </si>
  <si>
    <t>hsa-miR-668-001992</t>
  </si>
  <si>
    <t>hsa-miR-665-002681</t>
  </si>
  <si>
    <t>hsa-miR-664-002897</t>
  </si>
  <si>
    <t>hsa-miR-663B-002857</t>
  </si>
  <si>
    <t>hsa-miR-662-001607</t>
  </si>
  <si>
    <t>hsa-miR-661-001606</t>
  </si>
  <si>
    <t>hsa-miR-660-001515</t>
  </si>
  <si>
    <t>hsa-miR-659-001514</t>
  </si>
  <si>
    <t>hsa-miR-658-001513</t>
  </si>
  <si>
    <t>hsa-miR-657-001512</t>
  </si>
  <si>
    <t>hsa-miR-656-001510</t>
  </si>
  <si>
    <t>hsa-miR-655-001612</t>
  </si>
  <si>
    <t>hsa-miR-654-3p-002239</t>
  </si>
  <si>
    <t>hsa-miR-654-001611</t>
  </si>
  <si>
    <t>hsa-miR-653-002292</t>
  </si>
  <si>
    <t>hsa-miR-652-002352</t>
  </si>
  <si>
    <t>hsa-miR-651-001604</t>
  </si>
  <si>
    <t>hsa-miR-650-001603</t>
  </si>
  <si>
    <t>hsa-miR-649-001602</t>
  </si>
  <si>
    <t>hsa-miR-648-001601</t>
  </si>
  <si>
    <t>hsa-miR-647-001600</t>
  </si>
  <si>
    <t>hsa-miR-646-001599</t>
  </si>
  <si>
    <t>hsa-miR-645-001597</t>
  </si>
  <si>
    <t>hsa-miR-644-001596</t>
  </si>
  <si>
    <t>hsa-miR-643-001594</t>
  </si>
  <si>
    <t>hsa-miR-642-001592</t>
  </si>
  <si>
    <t>hsa-miR-641-001585</t>
  </si>
  <si>
    <t>hsa-miR-640-001584</t>
  </si>
  <si>
    <t>hsa-miR-639-001583</t>
  </si>
  <si>
    <t>hsa-miR-638-001582</t>
  </si>
  <si>
    <t>hsa-miR-637-001581</t>
  </si>
  <si>
    <t>hsa-miR-636-002088</t>
  </si>
  <si>
    <t>hsa-miR-635-001578</t>
  </si>
  <si>
    <t>hsa-miR-634-001576</t>
  </si>
  <si>
    <t>hsa-miR-633-001574</t>
  </si>
  <si>
    <t>hsa-miR-631-001564</t>
  </si>
  <si>
    <t>hsa-miR-630-001563</t>
  </si>
  <si>
    <t>hsa-miR-629-002436</t>
  </si>
  <si>
    <t>hsa-miR-629-001562</t>
  </si>
  <si>
    <t>hsa-miR-628-5p-002433</t>
  </si>
  <si>
    <t>hsa-miR-628-3p-002434</t>
  </si>
  <si>
    <t>hsa-miR-627-001560</t>
  </si>
  <si>
    <t>hsa-miR-626-001559</t>
  </si>
  <si>
    <t>hsa-miR-625-002431</t>
  </si>
  <si>
    <t>hsa-miR-625#-002432</t>
  </si>
  <si>
    <t>hsa-miR-624-002430</t>
  </si>
  <si>
    <t>hsa-miR-624-001557</t>
  </si>
  <si>
    <t>hsa-miR-623-001555</t>
  </si>
  <si>
    <t>hsa-miR-622-001553</t>
  </si>
  <si>
    <t>hsa-miR-621-001598</t>
  </si>
  <si>
    <t>hsa-miR-620-002672</t>
  </si>
  <si>
    <t>hsa-miR-618-001593</t>
  </si>
  <si>
    <t>hsa-miR-617-001591</t>
  </si>
  <si>
    <t>hsa-miR-616-002414</t>
  </si>
  <si>
    <t>hsa-miR-616-001589</t>
  </si>
  <si>
    <t>hsa-miR-615-5p-002353</t>
  </si>
  <si>
    <t>hsa-miR-614-001587</t>
  </si>
  <si>
    <t>hsa-miR-613-001586</t>
  </si>
  <si>
    <t>hsa-miR-609-001573</t>
  </si>
  <si>
    <t>hsa-miR-608-001571</t>
  </si>
  <si>
    <t>hsa-miR-607-001570</t>
  </si>
  <si>
    <t>hsa-miR-606-001569</t>
  </si>
  <si>
    <t>hsa-miR-605-001568</t>
  </si>
  <si>
    <t>hsa-miR-604-001567</t>
  </si>
  <si>
    <t>hsa-miR-603-001566</t>
  </si>
  <si>
    <t>hsa-miR-601-001558</t>
  </si>
  <si>
    <t>hsa-miR-600-001556</t>
  </si>
  <si>
    <t>hsa-miR-599-001554</t>
  </si>
  <si>
    <t>hsa-miR-598-001988</t>
  </si>
  <si>
    <t>hsa-miR-597-001551</t>
  </si>
  <si>
    <t>hsa-miR-596-001550</t>
  </si>
  <si>
    <t>hsa-miR-595-001987</t>
  </si>
  <si>
    <t>hsa-miR-593-002411</t>
  </si>
  <si>
    <t>hsa-miR-593-001547</t>
  </si>
  <si>
    <t>hsa-miR-592-001546</t>
  </si>
  <si>
    <t>hsa-miR-591-001545</t>
  </si>
  <si>
    <t>hsa-miR-590-5p-001984</t>
  </si>
  <si>
    <t>hsa-miR-590-3P-002677</t>
  </si>
  <si>
    <t>hsa-miR-589-002409</t>
  </si>
  <si>
    <t>hsa-miR-589-001543</t>
  </si>
  <si>
    <t>hsa-miR-588-001542</t>
  </si>
  <si>
    <t>hsa-miR-587-001540</t>
  </si>
  <si>
    <t>hsa-miR-586-001539</t>
  </si>
  <si>
    <t>hsa-miR-585-001625</t>
  </si>
  <si>
    <t>hsa-miR-584-001624</t>
  </si>
  <si>
    <t>hsa-miR-583-001623</t>
  </si>
  <si>
    <t>hsa-miR-582-5p-001983</t>
  </si>
  <si>
    <t>hsa-miR-582-3p-002399</t>
  </si>
  <si>
    <t>hsa-miR-581-001622</t>
  </si>
  <si>
    <t>hsa-miR-580-001621</t>
  </si>
  <si>
    <t>hsa-miR-579-002398</t>
  </si>
  <si>
    <t>hsa-miR-578-001619</t>
  </si>
  <si>
    <t>hsa-miR-577-002675</t>
  </si>
  <si>
    <t>hsa-miR-576-5p-002350</t>
  </si>
  <si>
    <t>hsa-miR-576-3p-002351</t>
  </si>
  <si>
    <t>hsa-miR-575-001617</t>
  </si>
  <si>
    <t>hsa-miR-574-3p-002349</t>
  </si>
  <si>
    <t>hsa-miR-573-001615</t>
  </si>
  <si>
    <t>hsa-miR-572-001614</t>
  </si>
  <si>
    <t>hsa-miR-571-001613</t>
  </si>
  <si>
    <t>hsa-miR-570-002347</t>
  </si>
  <si>
    <t>hsa-miR-569-001536</t>
  </si>
  <si>
    <t>hsa-miR-567-001534</t>
  </si>
  <si>
    <t>hsa-miR-566-001533</t>
  </si>
  <si>
    <t>hsa-miR-564-001531</t>
  </si>
  <si>
    <t>hsa-miR-563-001530</t>
  </si>
  <si>
    <t>hsa-miR-562-001529</t>
  </si>
  <si>
    <t>hsa-miR-561-001528</t>
  </si>
  <si>
    <t>hsa-miR-559-001527</t>
  </si>
  <si>
    <t>hsa-miR-558-001526</t>
  </si>
  <si>
    <t>hsa-miR-557-001525</t>
  </si>
  <si>
    <t>hsa-miR-556-5p-002344</t>
  </si>
  <si>
    <t>hsa-miR-556-3p-002345</t>
  </si>
  <si>
    <t>hsa-miR-555-001523</t>
  </si>
  <si>
    <t>hsa-miR-554-001522</t>
  </si>
  <si>
    <t>hsa-miR-553-001521</t>
  </si>
  <si>
    <t>hsa-miR-552-001520</t>
  </si>
  <si>
    <t>hsa-miR-551b-001535</t>
  </si>
  <si>
    <t>hsa-miR-551b#-002346</t>
  </si>
  <si>
    <t>hsa-miR-551a-001519</t>
  </si>
  <si>
    <t>hsa-miR-550-002410</t>
  </si>
  <si>
    <t>hsa-miR-550-001544</t>
  </si>
  <si>
    <t>hsa-miR-549-001511</t>
  </si>
  <si>
    <t>hsa-miR-548P-002798</t>
  </si>
  <si>
    <t>hsa-miR-548N-002888</t>
  </si>
  <si>
    <t>hsa-miR-548M-002775</t>
  </si>
  <si>
    <t>hsa-miR-548L-002904</t>
  </si>
  <si>
    <t>hsa-miR-548K-002819</t>
  </si>
  <si>
    <t>hsa-miR-548J-002783</t>
  </si>
  <si>
    <t>hsa-miR-548I-002909</t>
  </si>
  <si>
    <t>hsa-miR-548H-002816</t>
  </si>
  <si>
    <t>hsa-miR-548G-002879</t>
  </si>
  <si>
    <t>hsa-miR-548E-002881</t>
  </si>
  <si>
    <t>hsa-miR-548d-5p-002237</t>
  </si>
  <si>
    <t>hsa-miR-548d-001605</t>
  </si>
  <si>
    <t>hsa-miR-548c-5p-002429</t>
  </si>
  <si>
    <t>hsa-miR-548c-001590</t>
  </si>
  <si>
    <t>hsa-miR-548b-5p-002408</t>
  </si>
  <si>
    <t>hsa-miR-548b-001541</t>
  </si>
  <si>
    <t>hsa-miR-548a-5p-002412</t>
  </si>
  <si>
    <t>hsa-miR-548a-001538</t>
  </si>
  <si>
    <t>hsa-miR-545-002267</t>
  </si>
  <si>
    <t>hsa-miR-545#-002266</t>
  </si>
  <si>
    <t>hsa-miR-544-002265</t>
  </si>
  <si>
    <t>hsa-miR-543-002376</t>
  </si>
  <si>
    <t>hsa-miR-542-5p-002240</t>
  </si>
  <si>
    <t>hsa-miR-542-3p-001284</t>
  </si>
  <si>
    <t>hsa-miR-541-002201</t>
  </si>
  <si>
    <t>hsa-miR-541#-002200</t>
  </si>
  <si>
    <t>hsa-miR-539-001286</t>
  </si>
  <si>
    <t>hsa-miR-532-3p-002355</t>
  </si>
  <si>
    <t>hsa-miR-532-001518</t>
  </si>
  <si>
    <t>hsa-miR-526b-002382</t>
  </si>
  <si>
    <t>hsa-miR-525-3p-002385</t>
  </si>
  <si>
    <t>hsa-miR-525-001174</t>
  </si>
  <si>
    <t>hsa-miR-524-5p-001982</t>
  </si>
  <si>
    <t>hsa-miR-524-001173</t>
  </si>
  <si>
    <t>hsa-miR-523-002386</t>
  </si>
  <si>
    <t>hsa-miR-522-002413</t>
  </si>
  <si>
    <t>hsa-miR-521-001122</t>
  </si>
  <si>
    <t>hsa-miR-520h-001170</t>
  </si>
  <si>
    <t>hsa-miR-520g-001121</t>
  </si>
  <si>
    <t>hsa-miR-520f-001120</t>
  </si>
  <si>
    <t>hsa-miR-520e-001119</t>
  </si>
  <si>
    <t>hsa-miR-520d-5p-002393</t>
  </si>
  <si>
    <t>hsa-miR-520D-3P-002743</t>
  </si>
  <si>
    <t>hsa-miR-520c-3p-002400</t>
  </si>
  <si>
    <t>hsa-miR-520b-001116</t>
  </si>
  <si>
    <t>hsa-miR-520a-001167</t>
  </si>
  <si>
    <t>hsa-miR-520a#-001168</t>
  </si>
  <si>
    <t>hsa-miR-519e-002370</t>
  </si>
  <si>
    <t>hsa-miR-519e#-001166</t>
  </si>
  <si>
    <t>hsa-miR-519d-002403</t>
  </si>
  <si>
    <t>hsa-miR-519c-001163</t>
  </si>
  <si>
    <t>hsa-miR-519b-3p-002384</t>
  </si>
  <si>
    <t>hsa-miR-519a-002415</t>
  </si>
  <si>
    <t>hsa-miR-518f-002388</t>
  </si>
  <si>
    <t>hsa-miR-518f#-002387</t>
  </si>
  <si>
    <t>hsa-miR-518e-002395</t>
  </si>
  <si>
    <t>hsa-miR-518e#-002371</t>
  </si>
  <si>
    <t>hsa-miR-518d-5p-002389</t>
  </si>
  <si>
    <t>hsa-miR-518d-001159</t>
  </si>
  <si>
    <t>hsa-miR-518c-002401</t>
  </si>
  <si>
    <t>hsa-miR-518c#-001158</t>
  </si>
  <si>
    <t>hsa-miR-518b-001156</t>
  </si>
  <si>
    <t>hsa-miR-518a-5p-002396</t>
  </si>
  <si>
    <t>hsa-miR-518a-3p-002397</t>
  </si>
  <si>
    <t>hsa-miR-517c-001153</t>
  </si>
  <si>
    <t>hsa-miR-517b-001152</t>
  </si>
  <si>
    <t>hsa-miR-517a-002402</t>
  </si>
  <si>
    <t>hsa-miR-517#-001113</t>
  </si>
  <si>
    <t>hsa-miR-516b-001150</t>
  </si>
  <si>
    <t>hsa-miR-516a-5p-002416</t>
  </si>
  <si>
    <t>hsa-miR-516-3p-001149</t>
  </si>
  <si>
    <t>hsa-miR-515-5p-001112</t>
  </si>
  <si>
    <t>hsa-miR-515-3p-002369</t>
  </si>
  <si>
    <t>hsa-miR-513C-002756</t>
  </si>
  <si>
    <t>hsa-miR-513B-002757</t>
  </si>
  <si>
    <t>hsa-miR-513-5p-002090</t>
  </si>
  <si>
    <t>hsa-miR-512-5p-001145</t>
  </si>
  <si>
    <t>hsa-miR-512-3p-001823</t>
  </si>
  <si>
    <t>hsa-miR-511-001111</t>
  </si>
  <si>
    <t>hsa-miR-510-002241</t>
  </si>
  <si>
    <t>hsa-miR-509-5p-002235</t>
  </si>
  <si>
    <t>hsa-miR-509-3-5p-002155</t>
  </si>
  <si>
    <t>hsa-miR-508-5p-002092</t>
  </si>
  <si>
    <t>hsa-miR-508-001052</t>
  </si>
  <si>
    <t>hsa-miR-507-001051</t>
  </si>
  <si>
    <t>hsa-miR-506-001050</t>
  </si>
  <si>
    <t>hsa-miR-505-002089</t>
  </si>
  <si>
    <t>hsa-miR-505#-002087</t>
  </si>
  <si>
    <t>hsa-miR-504-002084</t>
  </si>
  <si>
    <t>hsa-miR-503-001048</t>
  </si>
  <si>
    <t>hsa-miR-502-3p-002083</t>
  </si>
  <si>
    <t>hsa-miR-502-001109</t>
  </si>
  <si>
    <t>hsa-miR-501-3p-002435</t>
  </si>
  <si>
    <t>hsa-miR-501-001047</t>
  </si>
  <si>
    <t>hsa-miR-500-002428</t>
  </si>
  <si>
    <t>hsa-miR-500-001046</t>
  </si>
  <si>
    <t>hsa-miR-499-3p-002427</t>
  </si>
  <si>
    <t>hsa-miR-497-001043</t>
  </si>
  <si>
    <t>hsa-miR-497#-002368</t>
  </si>
  <si>
    <t>hsa-miR-494-002365</t>
  </si>
  <si>
    <t>hsa-miR-493-002364</t>
  </si>
  <si>
    <t>hsa-miR-492-001039</t>
  </si>
  <si>
    <t>hsa-miR-491-3p-002360</t>
  </si>
  <si>
    <t>hsa-miR-490-001037</t>
  </si>
  <si>
    <t>hsa-miR-489-002358</t>
  </si>
  <si>
    <t>hsa-miR-488-002357</t>
  </si>
  <si>
    <t>hsa-miR-488-001106</t>
  </si>
  <si>
    <t>hsa-miR-487b-001285</t>
  </si>
  <si>
    <t>hsa-miR-487a-001279</t>
  </si>
  <si>
    <t>hsa-miR-486-3p-002093</t>
  </si>
  <si>
    <t>hsa-miR-486-001278</t>
  </si>
  <si>
    <t>hsa-miR-485-5p-001036</t>
  </si>
  <si>
    <t>hsa-miR-485-3p-001277</t>
  </si>
  <si>
    <t>hsa-miR-484-001821</t>
  </si>
  <si>
    <t>hsa-miR-483-5p-002338</t>
  </si>
  <si>
    <t>hsa-miR-483-3p-002339</t>
  </si>
  <si>
    <t>hsa-miR-455-3p-002244</t>
  </si>
  <si>
    <t>hsa-miR-455-001280</t>
  </si>
  <si>
    <t>hsa-miR-454-002323</t>
  </si>
  <si>
    <t>hsa-miR-454#-001996</t>
  </si>
  <si>
    <t>hsa-miR-453-002318</t>
  </si>
  <si>
    <t>hsa-miR-452-002329</t>
  </si>
  <si>
    <t>hsa-miR-452#-002330</t>
  </si>
  <si>
    <t>hsa-miR-450b-5p-002207</t>
  </si>
  <si>
    <t>hsa-miR-450b-3p-002208</t>
  </si>
  <si>
    <t>hsa-miR-450a-002303</t>
  </si>
  <si>
    <t>hsa-miR-449b-001608</t>
  </si>
  <si>
    <t>hsa-miR-449-001030</t>
  </si>
  <si>
    <t>hsa-miR-448-001029</t>
  </si>
  <si>
    <t>hsa-miR-433-001028</t>
  </si>
  <si>
    <t>hsa-miR-432-001026</t>
  </si>
  <si>
    <t>hsa-miR-432#-001027</t>
  </si>
  <si>
    <t>hsa-miR-431-001979</t>
  </si>
  <si>
    <t>hsa-miR-431#-002312</t>
  </si>
  <si>
    <t>hsa-miR-429-001024</t>
  </si>
  <si>
    <t>hsa-miR-425-5p-001516</t>
  </si>
  <si>
    <t>hsa-miR-425#-002302</t>
  </si>
  <si>
    <t>hsa-miR-424-000604</t>
  </si>
  <si>
    <t>hsa-miR-424#-002309</t>
  </si>
  <si>
    <t>hsa-miR-423-5p-002340</t>
  </si>
  <si>
    <t>hsa-miR-422a-002297</t>
  </si>
  <si>
    <t>hsa-miR-412-001023</t>
  </si>
  <si>
    <t>hsa-miR-411-001610</t>
  </si>
  <si>
    <t>hsa-miR-411#-002238</t>
  </si>
  <si>
    <t>hsa-miR-410-001274</t>
  </si>
  <si>
    <t>hsa-miR-409-5p-002331</t>
  </si>
  <si>
    <t>hsa-miR-409-3p-002332</t>
  </si>
  <si>
    <t>hsa-miR-384-000574</t>
  </si>
  <si>
    <t>hsa-miR-383-000573</t>
  </si>
  <si>
    <t>hsa-miR-382-000572</t>
  </si>
  <si>
    <t>hsa-miR-381-000571</t>
  </si>
  <si>
    <t>hsa-miR-380-5p-000570</t>
  </si>
  <si>
    <t>hsa-miR-380-3p-000569</t>
  </si>
  <si>
    <t>hsa-miR-378-002243</t>
  </si>
  <si>
    <t>hsa-miR-378-000567</t>
  </si>
  <si>
    <t>hsa-miR-377-000566</t>
  </si>
  <si>
    <t>hsa-miR-377#-002128</t>
  </si>
  <si>
    <t>hsa-miR-376c-002122</t>
  </si>
  <si>
    <t>hsa-miR-376b-001102</t>
  </si>
  <si>
    <t>hsa-miR-376a-000565</t>
  </si>
  <si>
    <t>hsa-miR-376a#-002127</t>
  </si>
  <si>
    <t>hsa-miR-375-000564</t>
  </si>
  <si>
    <t>hsa-miR-374b#-002391</t>
  </si>
  <si>
    <t>hsa-miR-374a#-002125</t>
  </si>
  <si>
    <t>hsa-miR-374-000563</t>
  </si>
  <si>
    <t>hsa-miR-373-000561</t>
  </si>
  <si>
    <t>hsa-miR-372-000560</t>
  </si>
  <si>
    <t>hsa-miR-371-3p-002124</t>
  </si>
  <si>
    <t>hsa-miR-370-002275</t>
  </si>
  <si>
    <t>hsa-miR-369-5p-001021</t>
  </si>
  <si>
    <t>hsa-miR-369-3p-000557</t>
  </si>
  <si>
    <t>hsa-miR-367-000555</t>
  </si>
  <si>
    <t>hsa-miR-367#-002121</t>
  </si>
  <si>
    <t>hsa-miR-365-001020</t>
  </si>
  <si>
    <t>hsa-miR-363-001271</t>
  </si>
  <si>
    <t>hsa-miR-363#-001283</t>
  </si>
  <si>
    <t>hsa-miR-362-3p-002117</t>
  </si>
  <si>
    <t>hsa-miR-362-001273</t>
  </si>
  <si>
    <t>hsa-miR-361-3p-002116</t>
  </si>
  <si>
    <t>hsa-miR-361-000554</t>
  </si>
  <si>
    <t>hsa-miR-34c-000428</t>
  </si>
  <si>
    <t>hsa-miR-34b-002102</t>
  </si>
  <si>
    <t>hsa-miR-34b-000427</t>
  </si>
  <si>
    <t>hsa-miR-34a-000426</t>
  </si>
  <si>
    <t>hsa-miR-34a#-002316</t>
  </si>
  <si>
    <t>hsa-miR-346-000553</t>
  </si>
  <si>
    <t>hsa-miR-345-002186</t>
  </si>
  <si>
    <t>hsa-miR-342-5p-002147</t>
  </si>
  <si>
    <t>hsa-miR-342-3p-002260</t>
  </si>
  <si>
    <t>hsa-miR-340-002258</t>
  </si>
  <si>
    <t>hsa-miR-340#-002259</t>
  </si>
  <si>
    <t>hsa-miR-33b-002085</t>
  </si>
  <si>
    <t>hsa-miR-33a-002135</t>
  </si>
  <si>
    <t>hsa-miR-33a#-002136</t>
  </si>
  <si>
    <t>hsa-miR-339-5p-002257</t>
  </si>
  <si>
    <t>hsa-miR-339-3p-002184</t>
  </si>
  <si>
    <t>hsa-miR-338-5P-002658</t>
  </si>
  <si>
    <t>hsa-miR-338-3p-002252</t>
  </si>
  <si>
    <t>hsa-miR-337-5p-002156</t>
  </si>
  <si>
    <t>hsa-miR-337-3p-002157</t>
  </si>
  <si>
    <t>hsa-miR-335-000546</t>
  </si>
  <si>
    <t>hsa-miR-335#-002185</t>
  </si>
  <si>
    <t>hsa-miR-331-5p-002233</t>
  </si>
  <si>
    <t>hsa-miR-331-000545</t>
  </si>
  <si>
    <t>hsa-miR-330-5p-002230</t>
  </si>
  <si>
    <t>hsa-miR-330-000544</t>
  </si>
  <si>
    <t>hsa-miR-329-001101</t>
  </si>
  <si>
    <t>hsa-miR-328-000543</t>
  </si>
  <si>
    <t>hsa-miR-326-000542</t>
  </si>
  <si>
    <t>hsa-miR-325-000540</t>
  </si>
  <si>
    <t>hsa-miR-324-5p-000539</t>
  </si>
  <si>
    <t>hsa-miR-324-3p-002161</t>
  </si>
  <si>
    <t>hsa-miR-323-3p-002227</t>
  </si>
  <si>
    <t>hsa-miR-320B-002844</t>
  </si>
  <si>
    <t>hsa-miR-32-002109</t>
  </si>
  <si>
    <t>hsa-miR-320-002277</t>
  </si>
  <si>
    <t>hsa-miR-32#-002111</t>
  </si>
  <si>
    <t>hsa-miR-31-002279</t>
  </si>
  <si>
    <t>hsa-miR-31#-002113</t>
  </si>
  <si>
    <t>hsa-miR-30e-3p-000422</t>
  </si>
  <si>
    <t>hsa-miR-30d-000420</t>
  </si>
  <si>
    <t>hsa-miR-30d#-002305</t>
  </si>
  <si>
    <t>hsa-miR-30c-2#-002110</t>
  </si>
  <si>
    <t>hsa-miR-30c-1#-002108</t>
  </si>
  <si>
    <t>hsa-miR-30c-000419</t>
  </si>
  <si>
    <t>hsa-miR-30b-000602</t>
  </si>
  <si>
    <t>hsa-miR-30b#-002129</t>
  </si>
  <si>
    <t>hsa-miR-30a-5p-000417</t>
  </si>
  <si>
    <t>hsa-miR-30a-3p-000416</t>
  </si>
  <si>
    <t>hsa-miR-302d-000535</t>
  </si>
  <si>
    <t>hsa-miR-302d#-002120</t>
  </si>
  <si>
    <t>hsa-miR-302c-000533</t>
  </si>
  <si>
    <t>hsa-miR-302c#-000534</t>
  </si>
  <si>
    <t>hsa-miR-302b-000531</t>
  </si>
  <si>
    <t>hsa-miR-302b#-002119</t>
  </si>
  <si>
    <t>hsa-miR-302a-000529</t>
  </si>
  <si>
    <t>hsa-miR-302a#-002381</t>
  </si>
  <si>
    <t>hsa-miR-301b-002392</t>
  </si>
  <si>
    <t>hsa-miR-301-000528</t>
  </si>
  <si>
    <t>hsa-miR-29c-000587</t>
  </si>
  <si>
    <t>hsa-miR-29b-2#-002166</t>
  </si>
  <si>
    <t>hsa-miR-29b-1#-002165</t>
  </si>
  <si>
    <t>hsa-miR-29b-000413</t>
  </si>
  <si>
    <t>hsa-miR-29a-002112</t>
  </si>
  <si>
    <t>hsa-miR-29a#-002447</t>
  </si>
  <si>
    <t>hsa-miR-299-5p-000600</t>
  </si>
  <si>
    <t>hsa-miR-299-3p-001015</t>
  </si>
  <si>
    <t>hsa-miR-298-002190</t>
  </si>
  <si>
    <t>hsa-miR-296-3p-002101</t>
  </si>
  <si>
    <t>hsa-miR-296-000527</t>
  </si>
  <si>
    <t>hsa-miR-28-3p-002446</t>
  </si>
  <si>
    <t>hsa-miR-28-000411</t>
  </si>
  <si>
    <t>hsa-miR-27b-000409</t>
  </si>
  <si>
    <t>hsa-miR-27b#-002174</t>
  </si>
  <si>
    <t>hsa-miR-27a-000408</t>
  </si>
  <si>
    <t>hsa-miR-27a#-002445</t>
  </si>
  <si>
    <t>hsa-miR-26b-000407</t>
  </si>
  <si>
    <t>hsa-miR-26b#-002444</t>
  </si>
  <si>
    <t>hsa-miR-26a-2#-002115</t>
  </si>
  <si>
    <t>hsa-miR-26a-1#-002443</t>
  </si>
  <si>
    <t>hsa-miR-26a-000405</t>
  </si>
  <si>
    <t>hsa-miR-25-000403</t>
  </si>
  <si>
    <t>hsa-miR-25#-002442</t>
  </si>
  <si>
    <t>hsa-miR-24-2#-002441</t>
  </si>
  <si>
    <t>hsa-miR-24-1#-002440</t>
  </si>
  <si>
    <t>hsa-miR-24-000402</t>
  </si>
  <si>
    <t>hsa-miR-23b-000400</t>
  </si>
  <si>
    <t>hsa-miR-23b#-002126</t>
  </si>
  <si>
    <t>hsa-miR-23a-000399</t>
  </si>
  <si>
    <t>hsa-miR-23a#-002439</t>
  </si>
  <si>
    <t>hsa-miR-224-002099</t>
  </si>
  <si>
    <t>hsa-miR-223-002295</t>
  </si>
  <si>
    <t>hsa-miR-223#-002098</t>
  </si>
  <si>
    <t>hsa-miR-222-002276</t>
  </si>
  <si>
    <t>hsa-miR-222#-002097</t>
  </si>
  <si>
    <t>hsa-miR-221-000524</t>
  </si>
  <si>
    <t>hsa-miR-221#-002096</t>
  </si>
  <si>
    <t>hsa-miR-220c-002211</t>
  </si>
  <si>
    <t>hsa-miR-220b-002206</t>
  </si>
  <si>
    <t>hsa-miR-22-000398</t>
  </si>
  <si>
    <t>hsa-miR-220-000523</t>
  </si>
  <si>
    <t>hsa-miR-22#-002301</t>
  </si>
  <si>
    <t>hsa-miR-219-2-3p-002390</t>
  </si>
  <si>
    <t>hsa-miR-219-1-3p-002095</t>
  </si>
  <si>
    <t>hsa-miR-219-000522</t>
  </si>
  <si>
    <t>hsa-miR-218-2#-002294</t>
  </si>
  <si>
    <t>hsa-miR-218-1#-002094</t>
  </si>
  <si>
    <t>hsa-miR-218-000521</t>
  </si>
  <si>
    <t>hsa-miR-217-002337</t>
  </si>
  <si>
    <t>hsa-miR-216b-002326</t>
  </si>
  <si>
    <t>hsa-miR-216a-002220</t>
  </si>
  <si>
    <t>hsa-miR-215-000518</t>
  </si>
  <si>
    <t>hsa-miR-214-002306</t>
  </si>
  <si>
    <t>hsa-miR-214#-002293</t>
  </si>
  <si>
    <t>hsa-miR-213-000516</t>
  </si>
  <si>
    <t>hsa-miR-212-000515</t>
  </si>
  <si>
    <t>hsa-miR-211-000514</t>
  </si>
  <si>
    <t>hsa-miR-21-000397</t>
  </si>
  <si>
    <t>hsa-miR-210-000512</t>
  </si>
  <si>
    <t>hsa-miR-21#-002438</t>
  </si>
  <si>
    <t>hsa-miR-20b-001014</t>
  </si>
  <si>
    <t>hsa-miR-20b#-002311</t>
  </si>
  <si>
    <t>hsa-miR-20a-000580</t>
  </si>
  <si>
    <t>hsa-miR-20a#-002437</t>
  </si>
  <si>
    <t>hsa-miR-208b-002290</t>
  </si>
  <si>
    <t>hsa-miR-208-000511</t>
  </si>
  <si>
    <t>hsa-miR-206-000510</t>
  </si>
  <si>
    <t>hsa-miR-205-000509</t>
  </si>
  <si>
    <t>hsa-miR-204-000508</t>
  </si>
  <si>
    <t>hsa-miR-203-000507</t>
  </si>
  <si>
    <t>hsa-miR-202-002363</t>
  </si>
  <si>
    <t>hsa-miR-202#-002362</t>
  </si>
  <si>
    <t>hsa-miR-200c-002300</t>
  </si>
  <si>
    <t>hsa-miR-200c#-002286</t>
  </si>
  <si>
    <t>hsa-miR-200b-002251</t>
  </si>
  <si>
    <t>hsa-miR-200b#-002274</t>
  </si>
  <si>
    <t>hsa-miR-200a-000502</t>
  </si>
  <si>
    <t>hsa-miR-200a#-001011</t>
  </si>
  <si>
    <t>hsa-miR-19b-1#-002425</t>
  </si>
  <si>
    <t>hsa-miR-19b-000396</t>
  </si>
  <si>
    <t>hsa-miR-19a-000395</t>
  </si>
  <si>
    <t>hsa-miR-19a#-002424</t>
  </si>
  <si>
    <t>hsa-miR-199b-000500</t>
  </si>
  <si>
    <t>hsa-miR-199a-3p-002304</t>
  </si>
  <si>
    <t>hsa-miR-199a-000498</t>
  </si>
  <si>
    <t>hsa-miR-198-002273</t>
  </si>
  <si>
    <t>hsa-miR-197-000497</t>
  </si>
  <si>
    <t>hsa-miR-196b-002215</t>
  </si>
  <si>
    <t>hsa-miR-196a#-002336</t>
  </si>
  <si>
    <t>hsa-miR-195-000494</t>
  </si>
  <si>
    <t>hsa-miR-195#-002107</t>
  </si>
  <si>
    <t>hsa-miR-194-000493</t>
  </si>
  <si>
    <t>hsa-miR-194#-002379</t>
  </si>
  <si>
    <t>hsa-miR-193b-002367</t>
  </si>
  <si>
    <t>hsa-miR-193b#-002366</t>
  </si>
  <si>
    <t>hsa-miR-193a-5p-002281</t>
  </si>
  <si>
    <t>hsa-miR-193a-3p-002250</t>
  </si>
  <si>
    <t>hsa-miR-192-000491</t>
  </si>
  <si>
    <t>hsa-miR-192#-002272</t>
  </si>
  <si>
    <t>hsa-miR-191-002299</t>
  </si>
  <si>
    <t>hsa-miR-191#-002678</t>
  </si>
  <si>
    <t>hsa-miR-190b-002263</t>
  </si>
  <si>
    <t>hsa-miR-190-000489</t>
  </si>
  <si>
    <t>hsa-miR-18b-002217</t>
  </si>
  <si>
    <t>hsa-miR-18b#-002310</t>
  </si>
  <si>
    <t>hsa-miR-18a-002422</t>
  </si>
  <si>
    <t>hsa-miR-18a#-002423</t>
  </si>
  <si>
    <t>hsa-miR-188-3p-002106</t>
  </si>
  <si>
    <t>hsa-miR-186-002285</t>
  </si>
  <si>
    <t>hsa-miR-186#-002105</t>
  </si>
  <si>
    <t>hsa-miR-185-002271</t>
  </si>
  <si>
    <t>hsa-miR-185#-002104</t>
  </si>
  <si>
    <t>hsa-miR-184-000485</t>
  </si>
  <si>
    <t>hsa-miR-183-002269</t>
  </si>
  <si>
    <t>hsa-miR-183#-002270</t>
  </si>
  <si>
    <t>hsa-miR-1826-002873</t>
  </si>
  <si>
    <t>hsa-miR-1825-002907</t>
  </si>
  <si>
    <t>hsa-miR-182-002334</t>
  </si>
  <si>
    <t>hsa-miR-182#-000483</t>
  </si>
  <si>
    <t>hsa-miR-181c-000482</t>
  </si>
  <si>
    <t>hsa-miR-181c#-002333</t>
  </si>
  <si>
    <t>hsa-miR-181a-2#-002317</t>
  </si>
  <si>
    <t>hsa-miR-181a-000480</t>
  </si>
  <si>
    <t>hsa-miR-17-002308</t>
  </si>
  <si>
    <t>hsa-miR-17#-002421</t>
  </si>
  <si>
    <t>hsa-miR-16-2#-002171</t>
  </si>
  <si>
    <t>hsa-miR-16-1#-002420</t>
  </si>
  <si>
    <t>hsa-miR-16-000391</t>
  </si>
  <si>
    <t>hsa-miR-15b-000390</t>
  </si>
  <si>
    <t>hsa-miR-15b#-002173</t>
  </si>
  <si>
    <t>hsa-miR-15a-000389</t>
  </si>
  <si>
    <t>hsa-miR-15a#-002419</t>
  </si>
  <si>
    <t>hsa-miR-155-002623</t>
  </si>
  <si>
    <t>hsa-miR-155#-002287</t>
  </si>
  <si>
    <t>hsa-miR-154-000477</t>
  </si>
  <si>
    <t>hsa-miR-154#-000478</t>
  </si>
  <si>
    <t>hsa-miR-152-000475</t>
  </si>
  <si>
    <t>hsa-miR-151-5P-002642</t>
  </si>
  <si>
    <t>hsa-miR-151-3p-002254</t>
  </si>
  <si>
    <t>hsa-miR-150-000473</t>
  </si>
  <si>
    <t>hsa-miR-149-002255</t>
  </si>
  <si>
    <t>hsa-miR-149#-002164</t>
  </si>
  <si>
    <t>hsa-miR-148b-000471</t>
  </si>
  <si>
    <t>hsa-miR-148b#-002160</t>
  </si>
  <si>
    <t>hsa-miR-148a-000470</t>
  </si>
  <si>
    <t>hsa-miR-148a#-002134</t>
  </si>
  <si>
    <t>hsa-miR-147b-002262</t>
  </si>
  <si>
    <t>hsa-miR-147-000469</t>
  </si>
  <si>
    <t>hsa-miR-146b-3p-002361</t>
  </si>
  <si>
    <t>hsa-miR-146b-001097</t>
  </si>
  <si>
    <t>hsa-miR-146a-000468</t>
  </si>
  <si>
    <t>hsa-miR-146a#-002163</t>
  </si>
  <si>
    <t>hsa-miR-145-002278</t>
  </si>
  <si>
    <t>hsa-miR-145#-002149</t>
  </si>
  <si>
    <t>hsa-miR-144-002676</t>
  </si>
  <si>
    <t>hsa-miR-144#-002148</t>
  </si>
  <si>
    <t>hsa-miR-143-002249</t>
  </si>
  <si>
    <t>hsa-miR-143#-002146</t>
  </si>
  <si>
    <t>hsa-miR-142-5p-002248</t>
  </si>
  <si>
    <t>hsa-miR-142-3p-000464</t>
  </si>
  <si>
    <t>hsa-miR-141-000463</t>
  </si>
  <si>
    <t>hsa-miR-141#-002145</t>
  </si>
  <si>
    <t>hsa-miR-140-3p-002234</t>
  </si>
  <si>
    <t>hsa-miR-139-5p-002289</t>
  </si>
  <si>
    <t>hsa-miR-139-3p-002313</t>
  </si>
  <si>
    <t>hsa-miR-138-2#-002144</t>
  </si>
  <si>
    <t>hsa-miR-138-002284</t>
  </si>
  <si>
    <t>hsa-miR-136-000592</t>
  </si>
  <si>
    <t>hsa-miR-136#-002100</t>
  </si>
  <si>
    <t>hsa-miR-135b-002261</t>
  </si>
  <si>
    <t>hsa-miR-135b#-002159</t>
  </si>
  <si>
    <t>hsa-miR-135a-000460</t>
  </si>
  <si>
    <t>hsa-miR-133b-002247</t>
  </si>
  <si>
    <t>hsa-miR-133a-002246</t>
  </si>
  <si>
    <t>hsa-miR-1324-002815</t>
  </si>
  <si>
    <t>hsa-miR-132-000457</t>
  </si>
  <si>
    <t>hsa-miR-132#-002132</t>
  </si>
  <si>
    <t>hsa-miR-130b-000456</t>
  </si>
  <si>
    <t>hsa-miR-130b#-002114</t>
  </si>
  <si>
    <t>hsa-miR-130a-000454</t>
  </si>
  <si>
    <t>hsa-miR-130a#-002131</t>
  </si>
  <si>
    <t>hsa-miR-1305-002867</t>
  </si>
  <si>
    <t>hsa-miR-1304-002874</t>
  </si>
  <si>
    <t>hsa-miR-1303-002792</t>
  </si>
  <si>
    <t>hsa-miR-1302-002901</t>
  </si>
  <si>
    <t>hsa-miR-1301-002827</t>
  </si>
  <si>
    <t>hsa-miR-1300-002902</t>
  </si>
  <si>
    <t>hsa-miR-1298-002861</t>
  </si>
  <si>
    <t>hsa-miR-1296-002908</t>
  </si>
  <si>
    <t>hsa-miR-1294-002785</t>
  </si>
  <si>
    <t>hsa-miR-1293-002905</t>
  </si>
  <si>
    <t>hsa-miR-1292-002824</t>
  </si>
  <si>
    <t>hsa-miR-1291-002838</t>
  </si>
  <si>
    <t>hsa-miR-129-000590</t>
  </si>
  <si>
    <t>hsa-miR-1290-002863</t>
  </si>
  <si>
    <t>hsa-miR-129#-002298</t>
  </si>
  <si>
    <t>hsa-miR-128a-002216</t>
  </si>
  <si>
    <t>hsa-miR-1289-002871</t>
  </si>
  <si>
    <t>hsa-miR-1288-002832</t>
  </si>
  <si>
    <t>hsa-miR-1286-002773</t>
  </si>
  <si>
    <t>hsa-miR-1285-002822</t>
  </si>
  <si>
    <t>hsa-miR-1284-002903</t>
  </si>
  <si>
    <t>hsa-miR-1283-002890</t>
  </si>
  <si>
    <t>hsa-miR-1282-002803</t>
  </si>
  <si>
    <t>hsa-miR-1278-002851</t>
  </si>
  <si>
    <t>hsa-miR-1276-002843</t>
  </si>
  <si>
    <t>hsa-miR-127-5p-002229</t>
  </si>
  <si>
    <t>hsa-miR-1275-002840</t>
  </si>
  <si>
    <t>hsa-miR-1274B-002884</t>
  </si>
  <si>
    <t>hsa-miR-1274A-002883</t>
  </si>
  <si>
    <t>hsa-miR-1272-002845</t>
  </si>
  <si>
    <t>hsa-miR-1271-002779</t>
  </si>
  <si>
    <t>hsa-miR-127-000452</t>
  </si>
  <si>
    <t>hsa-miR-1270-002807</t>
  </si>
  <si>
    <t>hsa-miR-1269-002789</t>
  </si>
  <si>
    <t>hsa-miR-1267-002885</t>
  </si>
  <si>
    <t>hsa-miR-1265-002790</t>
  </si>
  <si>
    <t>hsa-miR-1264-002799</t>
  </si>
  <si>
    <t>hsa-miR-1263-002784</t>
  </si>
  <si>
    <t>hsa-miR-1262-002852</t>
  </si>
  <si>
    <t>hsa-miR-126-002228</t>
  </si>
  <si>
    <t>hsa-miR-1260-002896</t>
  </si>
  <si>
    <t>hsa-miR-126#-000451</t>
  </si>
  <si>
    <t>hsa-miR-125b-2#-002158</t>
  </si>
  <si>
    <t>hsa-miR-125b-1#-002378</t>
  </si>
  <si>
    <t>hsa-miR-125b-000449</t>
  </si>
  <si>
    <t>hsa-miR-125a-5p-002198</t>
  </si>
  <si>
    <t>hsa-miR-125a-3p-002199</t>
  </si>
  <si>
    <t>hsa-miR-1259-002796</t>
  </si>
  <si>
    <t>hsa-miR-1257-002910</t>
  </si>
  <si>
    <t>hsa-miR-1256-002850</t>
  </si>
  <si>
    <t>hsa-miR-1255B-002801</t>
  </si>
  <si>
    <t>hsa-miR-1255A-002805</t>
  </si>
  <si>
    <t>hsa-miR-1254-002818</t>
  </si>
  <si>
    <t>hsa-miR-1253-002894</t>
  </si>
  <si>
    <t>hsa-miR-1252-002860</t>
  </si>
  <si>
    <t>hsa-miR-1251-002820</t>
  </si>
  <si>
    <t>hsa-miR-1250-002887</t>
  </si>
  <si>
    <t>hsa-miR-1249-002868</t>
  </si>
  <si>
    <t>hsa-miR-1248-002870</t>
  </si>
  <si>
    <t>hsa-miR-1247-002893</t>
  </si>
  <si>
    <t>hsa-miR-1245-002823</t>
  </si>
  <si>
    <t>hsa-miR-1244-002791</t>
  </si>
  <si>
    <t>hsa-miR-1243-002854</t>
  </si>
  <si>
    <t>hsa-miR-124#-002197</t>
  </si>
  <si>
    <t>hsa-miR-1238-002927</t>
  </si>
  <si>
    <t>hsa-miR-1236-002761</t>
  </si>
  <si>
    <t>hsa-miR-1233-002768</t>
  </si>
  <si>
    <t>hsa-miR-1228#-002763</t>
  </si>
  <si>
    <t>hsa-miR-1227-002769</t>
  </si>
  <si>
    <t>hsa-miR-1226#-002758</t>
  </si>
  <si>
    <t>hsa-miR-1225-3P-002766</t>
  </si>
  <si>
    <t>hsa-miR-1224-3P-002752</t>
  </si>
  <si>
    <t>hsa-miR-122-002245</t>
  </si>
  <si>
    <t>hsa-miR-122#-002130</t>
  </si>
  <si>
    <t>hsa-miR-1208-002880</t>
  </si>
  <si>
    <t>hsa-miR-1206-002878</t>
  </si>
  <si>
    <t>hsa-miR-1205-002778</t>
  </si>
  <si>
    <t>hsa-miR-1204-002872</t>
  </si>
  <si>
    <t>hsa-miR-1203-002877</t>
  </si>
  <si>
    <t>hsa-miR-1201-002781</t>
  </si>
  <si>
    <t>hsa-miR-1200-002829</t>
  </si>
  <si>
    <t>hsa-miR-1197-002810</t>
  </si>
  <si>
    <t>hsa-miR-1184-002842</t>
  </si>
  <si>
    <t>hsa-miR-1183-002841</t>
  </si>
  <si>
    <t>hsa-miR-1182-002830</t>
  </si>
  <si>
    <t>hsa-miR-1180-002847</t>
  </si>
  <si>
    <t>hsa-miR-1179-002776</t>
  </si>
  <si>
    <t>hsa-miR-1178-002777</t>
  </si>
  <si>
    <t>hsa-miR-10b-002218</t>
  </si>
  <si>
    <t>hsa-miR-10b#-002315</t>
  </si>
  <si>
    <t>hsa-miR-10a-000387</t>
  </si>
  <si>
    <t>hsa-miR-10a#-002288</t>
  </si>
  <si>
    <t>hsa-miR-107-000443</t>
  </si>
  <si>
    <t>hsa-miR-106b-000442</t>
  </si>
  <si>
    <t>hsa-miR-106b#-002380</t>
  </si>
  <si>
    <t>hsa-miR-106a-002169</t>
  </si>
  <si>
    <t>hsa-miR-106a#-002170</t>
  </si>
  <si>
    <t>hsa-miR-105-002167</t>
  </si>
  <si>
    <t>hsa-miR-105#-002168</t>
  </si>
  <si>
    <t>hsa-miR-103-000439</t>
  </si>
  <si>
    <t>hsa-miR-101-002253</t>
  </si>
  <si>
    <t>hsa-miR-101#-002143</t>
  </si>
  <si>
    <t>hsa-miR-1-002222</t>
  </si>
  <si>
    <t>hsa-miR-100-000437</t>
  </si>
  <si>
    <t>hsa-miR-100#-002142</t>
  </si>
  <si>
    <t>hsa-let-7i#-002172</t>
  </si>
  <si>
    <t>hsa-let-7g-002282</t>
  </si>
  <si>
    <t>hsa-let-7g#-002118</t>
  </si>
  <si>
    <t>hsa-let-7f-2#-002418</t>
  </si>
  <si>
    <t>hsa-let-7f-1#-002417</t>
  </si>
  <si>
    <t>hsa-let-7f-000382</t>
  </si>
  <si>
    <t>hsa-let-7e-002406</t>
  </si>
  <si>
    <t>hsa-let-7e#-002407</t>
  </si>
  <si>
    <t>hsa-let-7d-002283</t>
  </si>
  <si>
    <t>hsa-let-7c-000379</t>
  </si>
  <si>
    <t>hsa-let-7c#-002405</t>
  </si>
  <si>
    <t>hsa-let-7b-002619</t>
  </si>
  <si>
    <t>hsa-let-7b#-002404</t>
  </si>
  <si>
    <t>hsa-let-7a-000377</t>
  </si>
  <si>
    <t>hsa-let-7a#-002307</t>
  </si>
  <si>
    <t>dme-miR-7-000268</t>
  </si>
  <si>
    <t>ath-miR159a-000338</t>
  </si>
  <si>
    <t>TCs</t>
  </si>
  <si>
    <t>PODs</t>
  </si>
  <si>
    <t>MCs</t>
  </si>
  <si>
    <t>GECs</t>
  </si>
  <si>
    <t>miR</t>
  </si>
  <si>
    <t>Fold change after TGF-be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b/>
      <sz val="10"/>
      <color rgb="FFFF0000"/>
      <name val="Arial"/>
      <family val="2"/>
    </font>
    <font>
      <b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9">
    <xf numFmtId="0" fontId="0" fillId="0" borderId="0" xfId="0"/>
    <xf numFmtId="0" fontId="1" fillId="0" borderId="0" xfId="1"/>
    <xf numFmtId="0" fontId="1" fillId="0" borderId="0" xfId="1" applyAlignment="1">
      <alignment horizontal="center"/>
    </xf>
    <xf numFmtId="0" fontId="2" fillId="0" borderId="0" xfId="1" applyFont="1"/>
    <xf numFmtId="0" fontId="2" fillId="0" borderId="0" xfId="1" applyFont="1" applyAlignment="1">
      <alignment horizontal="center"/>
    </xf>
    <xf numFmtId="0" fontId="3" fillId="0" borderId="0" xfId="1" applyFont="1" applyAlignment="1">
      <alignment horizontal="center"/>
    </xf>
    <xf numFmtId="0" fontId="3" fillId="0" borderId="0" xfId="1" applyFont="1"/>
    <xf numFmtId="0" fontId="3" fillId="0" borderId="0" xfId="1" applyFont="1" applyAlignment="1">
      <alignment horizontal="center"/>
    </xf>
    <xf numFmtId="0" fontId="3" fillId="0" borderId="0" xfId="1" applyFont="1" applyAlignment="1">
      <alignment horizontal="center"/>
    </xf>
  </cellXfs>
  <cellStyles count="2">
    <cellStyle name="Standard" xfId="0" builtinId="0"/>
    <cellStyle name="Standard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770"/>
  <sheetViews>
    <sheetView tabSelected="1" workbookViewId="0">
      <selection sqref="A1:XFD1"/>
    </sheetView>
  </sheetViews>
  <sheetFormatPr baseColWidth="10" defaultRowHeight="12.75" x14ac:dyDescent="0.2"/>
  <cols>
    <col min="1" max="1" width="22.140625" style="2" customWidth="1"/>
    <col min="2" max="2" width="16.28515625" style="2" customWidth="1"/>
    <col min="3" max="5" width="11.42578125" style="2"/>
    <col min="6" max="6" width="11.42578125" style="1"/>
    <col min="7" max="7" width="22.140625" style="2" customWidth="1"/>
    <col min="8" max="8" width="16.28515625" style="2" customWidth="1"/>
    <col min="9" max="11" width="11.42578125" style="2"/>
    <col min="12" max="16384" width="11.42578125" style="1"/>
  </cols>
  <sheetData>
    <row r="1" spans="1:11" s="6" customFormat="1" x14ac:dyDescent="0.2">
      <c r="A1" s="5"/>
      <c r="B1" s="8" t="s">
        <v>764</v>
      </c>
      <c r="C1" s="8"/>
      <c r="D1" s="8"/>
      <c r="E1" s="8"/>
      <c r="G1" s="7"/>
      <c r="H1" s="8" t="s">
        <v>764</v>
      </c>
      <c r="I1" s="8"/>
      <c r="J1" s="8"/>
      <c r="K1" s="8"/>
    </row>
    <row r="2" spans="1:11" x14ac:dyDescent="0.2">
      <c r="A2" s="5" t="s">
        <v>763</v>
      </c>
      <c r="B2" s="5" t="s">
        <v>762</v>
      </c>
      <c r="C2" s="5" t="s">
        <v>761</v>
      </c>
      <c r="D2" s="5" t="s">
        <v>760</v>
      </c>
      <c r="E2" s="5" t="s">
        <v>759</v>
      </c>
      <c r="G2" s="7" t="s">
        <v>763</v>
      </c>
      <c r="H2" s="7" t="s">
        <v>762</v>
      </c>
      <c r="I2" s="7" t="s">
        <v>761</v>
      </c>
      <c r="J2" s="7" t="s">
        <v>760</v>
      </c>
      <c r="K2" s="7" t="s">
        <v>759</v>
      </c>
    </row>
    <row r="3" spans="1:11" x14ac:dyDescent="0.2">
      <c r="A3" s="2" t="s">
        <v>758</v>
      </c>
      <c r="B3" s="2" t="s">
        <v>1</v>
      </c>
      <c r="C3" s="2" t="s">
        <v>1</v>
      </c>
      <c r="D3" s="2" t="s">
        <v>1</v>
      </c>
      <c r="E3" s="2" t="s">
        <v>1</v>
      </c>
      <c r="G3" s="2" t="s">
        <v>496</v>
      </c>
      <c r="H3" s="2" t="s">
        <v>1</v>
      </c>
      <c r="I3" s="2">
        <v>9.6840263967301207E-2</v>
      </c>
      <c r="J3" s="2">
        <v>1.4312235070410066</v>
      </c>
      <c r="K3" s="2" t="s">
        <v>1</v>
      </c>
    </row>
    <row r="4" spans="1:11" x14ac:dyDescent="0.2">
      <c r="A4" s="2" t="s">
        <v>757</v>
      </c>
      <c r="B4" s="2">
        <v>6.9228992488576537</v>
      </c>
      <c r="C4" s="2">
        <v>19.010828408346665</v>
      </c>
      <c r="D4" s="2">
        <v>2.0968876768685578</v>
      </c>
      <c r="E4" s="2">
        <v>10.471343759603359</v>
      </c>
      <c r="G4" s="2" t="s">
        <v>539</v>
      </c>
      <c r="H4" s="2">
        <v>2.1680157055392928</v>
      </c>
      <c r="I4" s="2">
        <v>0.11349895452918798</v>
      </c>
      <c r="J4" s="2">
        <v>3.1600796234092449E-4</v>
      </c>
      <c r="K4" s="2">
        <v>1.51926637201516</v>
      </c>
    </row>
    <row r="5" spans="1:11" x14ac:dyDescent="0.2">
      <c r="A5" s="2" t="s">
        <v>756</v>
      </c>
      <c r="B5" s="2">
        <v>30.534605169592918</v>
      </c>
      <c r="C5" s="2">
        <v>5.6051398310766656</v>
      </c>
      <c r="D5" s="2">
        <v>7.5960528028007621</v>
      </c>
      <c r="E5" s="2">
        <v>4.0512742588322856</v>
      </c>
      <c r="G5" s="2" t="s">
        <v>619</v>
      </c>
      <c r="H5" s="2">
        <v>1.4283761251619191</v>
      </c>
      <c r="I5" s="2">
        <v>0.15259197111048456</v>
      </c>
      <c r="J5" s="2">
        <v>1.711486978177317</v>
      </c>
      <c r="K5" s="2">
        <v>2.1725292281848168</v>
      </c>
    </row>
    <row r="6" spans="1:11" x14ac:dyDescent="0.2">
      <c r="A6" s="2" t="s">
        <v>755</v>
      </c>
      <c r="B6" s="2">
        <v>2.2089698502536033</v>
      </c>
      <c r="C6" s="2">
        <v>2.1195389615369411</v>
      </c>
      <c r="D6" s="2">
        <v>6.0681238419872532</v>
      </c>
      <c r="E6" s="2">
        <v>6.0434627698792296</v>
      </c>
      <c r="G6" s="2" t="s">
        <v>87</v>
      </c>
      <c r="H6" s="2" t="s">
        <v>1</v>
      </c>
      <c r="I6" s="2">
        <v>0.17370936255392722</v>
      </c>
      <c r="J6" s="2">
        <v>1.9948095114603968</v>
      </c>
      <c r="K6" s="2">
        <v>3.3296598632121417</v>
      </c>
    </row>
    <row r="7" spans="1:11" x14ac:dyDescent="0.2">
      <c r="A7" s="2" t="s">
        <v>754</v>
      </c>
      <c r="B7" s="2">
        <v>2.7940858266311732</v>
      </c>
      <c r="C7" s="2">
        <v>2.564628937204104</v>
      </c>
      <c r="D7" s="2">
        <v>0.94229471327196512</v>
      </c>
      <c r="E7" s="2">
        <v>2.4408351380449371</v>
      </c>
      <c r="G7" s="2" t="s">
        <v>621</v>
      </c>
      <c r="H7" s="2" t="s">
        <v>1</v>
      </c>
      <c r="I7" s="2">
        <v>0.17431279728279758</v>
      </c>
      <c r="J7" s="2" t="s">
        <v>1</v>
      </c>
      <c r="K7" s="2" t="s">
        <v>1</v>
      </c>
    </row>
    <row r="8" spans="1:11" x14ac:dyDescent="0.2">
      <c r="A8" s="2" t="s">
        <v>753</v>
      </c>
      <c r="B8" s="2">
        <v>0.71023806952416413</v>
      </c>
      <c r="C8" s="2">
        <v>0.67583844173040775</v>
      </c>
      <c r="D8" s="2">
        <v>3.399329208832667</v>
      </c>
      <c r="E8" s="2">
        <v>4.1796262028290556</v>
      </c>
      <c r="G8" s="2" t="s">
        <v>16</v>
      </c>
      <c r="H8" s="2">
        <v>2.015829693215629</v>
      </c>
      <c r="I8" s="2">
        <v>0.17971081189792637</v>
      </c>
      <c r="J8" s="2">
        <v>3.3618359804585354</v>
      </c>
      <c r="K8" s="2">
        <v>13.8553948701277</v>
      </c>
    </row>
    <row r="9" spans="1:11" x14ac:dyDescent="0.2">
      <c r="A9" s="2" t="s">
        <v>752</v>
      </c>
      <c r="B9" s="2">
        <v>0.55878838031872391</v>
      </c>
      <c r="C9" s="2" t="s">
        <v>1</v>
      </c>
      <c r="D9" s="2">
        <v>4.7215188089542117</v>
      </c>
      <c r="E9" s="2" t="s">
        <v>1</v>
      </c>
      <c r="G9" s="2" t="s">
        <v>2</v>
      </c>
      <c r="H9" s="2">
        <v>1.4736307258509085</v>
      </c>
      <c r="I9" s="2">
        <v>0.21475311901217253</v>
      </c>
      <c r="J9" s="2">
        <v>1.3930532285260837</v>
      </c>
      <c r="K9" s="2">
        <v>1.1152566057434983</v>
      </c>
    </row>
    <row r="10" spans="1:11" x14ac:dyDescent="0.2">
      <c r="A10" s="2" t="s">
        <v>751</v>
      </c>
      <c r="B10" s="2">
        <v>1.0653855283903371</v>
      </c>
      <c r="C10" s="2">
        <v>2.8713918252960018</v>
      </c>
      <c r="D10" s="2">
        <v>9.5021230435992674</v>
      </c>
      <c r="E10" s="2">
        <v>3.5859991823716917</v>
      </c>
      <c r="G10" s="2" t="s">
        <v>250</v>
      </c>
      <c r="H10" s="2" t="s">
        <v>1</v>
      </c>
      <c r="I10" s="2">
        <v>0.22418308868085071</v>
      </c>
      <c r="J10" s="2">
        <v>0.65123462331688042</v>
      </c>
      <c r="K10" s="2" t="s">
        <v>1</v>
      </c>
    </row>
    <row r="11" spans="1:11" x14ac:dyDescent="0.2">
      <c r="A11" s="2" t="s">
        <v>750</v>
      </c>
      <c r="B11" s="2">
        <v>2.0005186505005472</v>
      </c>
      <c r="C11" s="2">
        <v>2.4945007389623979</v>
      </c>
      <c r="D11" s="2">
        <v>3.9840898351259599</v>
      </c>
      <c r="E11" s="2">
        <v>2.7195632723796539</v>
      </c>
      <c r="G11" s="2" t="s">
        <v>167</v>
      </c>
      <c r="H11" s="2">
        <v>7.831962957048078</v>
      </c>
      <c r="I11" s="2">
        <v>0.22905268853772676</v>
      </c>
      <c r="J11" s="2">
        <v>2.5637409584728328</v>
      </c>
      <c r="K11" s="2">
        <v>0.24542834284011208</v>
      </c>
    </row>
    <row r="12" spans="1:11" x14ac:dyDescent="0.2">
      <c r="A12" s="2" t="s">
        <v>749</v>
      </c>
      <c r="B12" s="2">
        <v>1.0298082999528702</v>
      </c>
      <c r="C12" s="2">
        <v>2.8476090303757569</v>
      </c>
      <c r="D12" s="2">
        <v>53.122446688066447</v>
      </c>
      <c r="E12" s="2">
        <v>4.9258590351400136</v>
      </c>
      <c r="G12" s="2" t="s">
        <v>682</v>
      </c>
      <c r="H12" s="2">
        <v>1.4343275639280195</v>
      </c>
      <c r="I12" s="2">
        <v>0.23241086223978039</v>
      </c>
      <c r="J12" s="2">
        <v>3.4779833662005797</v>
      </c>
      <c r="K12" s="2">
        <v>1.5936944796809509</v>
      </c>
    </row>
    <row r="13" spans="1:11" x14ac:dyDescent="0.2">
      <c r="A13" s="2" t="s">
        <v>748</v>
      </c>
      <c r="B13" s="2">
        <v>1.3198514884437142</v>
      </c>
      <c r="C13" s="2">
        <v>2.1640731495567054</v>
      </c>
      <c r="D13" s="2">
        <v>4.3206571575116168</v>
      </c>
      <c r="E13" s="2">
        <v>2.1028919172585701</v>
      </c>
      <c r="G13" s="2" t="s">
        <v>514</v>
      </c>
      <c r="H13" s="2">
        <v>2.4105680852440736</v>
      </c>
      <c r="I13" s="2">
        <v>0.26202016284433094</v>
      </c>
      <c r="J13" s="2">
        <v>2.486733286997278</v>
      </c>
      <c r="K13" s="2">
        <v>2.1500560790072067</v>
      </c>
    </row>
    <row r="14" spans="1:11" x14ac:dyDescent="0.2">
      <c r="A14" s="2" t="s">
        <v>747</v>
      </c>
      <c r="B14" s="2">
        <v>2.6488658208847853</v>
      </c>
      <c r="C14" s="2">
        <v>0.93610977901593795</v>
      </c>
      <c r="D14" s="2">
        <v>2.5231949695313554</v>
      </c>
      <c r="E14" s="2">
        <v>2.0811418640915815</v>
      </c>
      <c r="G14" s="2" t="s">
        <v>404</v>
      </c>
      <c r="H14" s="2">
        <v>1.5859804575651093</v>
      </c>
      <c r="I14" s="2">
        <v>0.27182484584255256</v>
      </c>
      <c r="J14" s="2">
        <v>1.0183614881751102</v>
      </c>
      <c r="K14" s="2">
        <v>1.6316996019543155</v>
      </c>
    </row>
    <row r="15" spans="1:11" x14ac:dyDescent="0.2">
      <c r="A15" s="2" t="s">
        <v>746</v>
      </c>
      <c r="B15" s="2">
        <v>23.758563106066546</v>
      </c>
      <c r="C15" s="2">
        <v>1.1358316045707431</v>
      </c>
      <c r="D15" s="2">
        <v>1.4233115362197968</v>
      </c>
      <c r="E15" s="2">
        <v>1.6694518897123893</v>
      </c>
      <c r="G15" s="2" t="s">
        <v>629</v>
      </c>
      <c r="H15" s="2">
        <v>0.40934138239046403</v>
      </c>
      <c r="I15" s="2">
        <v>0.30286554620226758</v>
      </c>
      <c r="J15" s="2">
        <v>2.4457038273704241</v>
      </c>
      <c r="K15" s="2">
        <v>4.7252015784412906</v>
      </c>
    </row>
    <row r="16" spans="1:11" x14ac:dyDescent="0.2">
      <c r="A16" s="2" t="s">
        <v>745</v>
      </c>
      <c r="B16" s="2">
        <v>6.9855559268481802</v>
      </c>
      <c r="C16" s="2">
        <v>2.5842574186461755</v>
      </c>
      <c r="D16" s="2">
        <v>0.82831385792435508</v>
      </c>
      <c r="E16" s="2">
        <v>0.23170731484578369</v>
      </c>
      <c r="G16" s="2" t="s">
        <v>625</v>
      </c>
      <c r="H16" s="2" t="s">
        <v>1</v>
      </c>
      <c r="I16" s="2">
        <v>0.3183641683816601</v>
      </c>
      <c r="J16" s="2">
        <v>4.6404071688505857</v>
      </c>
      <c r="K16" s="2">
        <v>1.1569890333639026</v>
      </c>
    </row>
    <row r="17" spans="1:11" x14ac:dyDescent="0.2">
      <c r="A17" s="2" t="s">
        <v>744</v>
      </c>
      <c r="B17" s="2">
        <v>11.045389001720823</v>
      </c>
      <c r="C17" s="2">
        <v>1.6107700780944187</v>
      </c>
      <c r="D17" s="2">
        <v>1.9782845443527919</v>
      </c>
      <c r="E17" s="2">
        <v>1.4194906622765162</v>
      </c>
      <c r="G17" s="2" t="s">
        <v>326</v>
      </c>
      <c r="H17" s="2">
        <v>0.32294837527850367</v>
      </c>
      <c r="I17" s="2">
        <v>0.33326688134938087</v>
      </c>
      <c r="J17" s="2">
        <v>1.7317738154959321</v>
      </c>
      <c r="K17" s="2">
        <v>219426.1793471922</v>
      </c>
    </row>
    <row r="18" spans="1:11" x14ac:dyDescent="0.2">
      <c r="A18" s="2" t="s">
        <v>743</v>
      </c>
      <c r="B18" s="2">
        <v>3.3020811118757987</v>
      </c>
      <c r="C18" s="2">
        <v>1.9275273836741393</v>
      </c>
      <c r="D18" s="2">
        <v>3.8778328552259835</v>
      </c>
      <c r="E18" s="2">
        <v>1.7781464139285332</v>
      </c>
      <c r="G18" s="2" t="s">
        <v>418</v>
      </c>
      <c r="H18" s="2">
        <v>4.9704408077506512</v>
      </c>
      <c r="I18" s="2">
        <v>0.33396067142925323</v>
      </c>
      <c r="J18" s="2">
        <v>1.0779188657207404</v>
      </c>
      <c r="K18" s="2">
        <v>2.2351537059647062</v>
      </c>
    </row>
    <row r="19" spans="1:11" x14ac:dyDescent="0.2">
      <c r="A19" s="2" t="s">
        <v>742</v>
      </c>
      <c r="B19" s="2">
        <v>3.2566193521040439</v>
      </c>
      <c r="C19" s="2">
        <v>2.8733817183270678</v>
      </c>
      <c r="D19" s="2">
        <v>2.5389826911213897</v>
      </c>
      <c r="E19" s="2">
        <v>0.94433845281280016</v>
      </c>
      <c r="G19" s="2" t="s">
        <v>588</v>
      </c>
      <c r="H19" s="2">
        <v>5.4921644001945822</v>
      </c>
      <c r="I19" s="2">
        <v>0.35251367807415834</v>
      </c>
      <c r="J19" s="2">
        <v>1.485810207612186</v>
      </c>
      <c r="K19" s="2">
        <v>0.50465753290095339</v>
      </c>
    </row>
    <row r="20" spans="1:11" x14ac:dyDescent="0.2">
      <c r="A20" s="2" t="s">
        <v>741</v>
      </c>
      <c r="B20" s="2">
        <v>7.3736347535390836</v>
      </c>
      <c r="C20" s="2" t="s">
        <v>1</v>
      </c>
      <c r="D20" s="2">
        <v>4.2493691632049746</v>
      </c>
      <c r="E20" s="2" t="s">
        <v>1</v>
      </c>
      <c r="G20" s="2" t="s">
        <v>14</v>
      </c>
      <c r="H20" s="2">
        <v>1.8472438272194378</v>
      </c>
      <c r="I20" s="2">
        <v>0.35867541378982809</v>
      </c>
      <c r="J20" s="2">
        <v>0.84689147879643079</v>
      </c>
      <c r="K20" s="2">
        <v>2.249142116547286</v>
      </c>
    </row>
    <row r="21" spans="1:11" x14ac:dyDescent="0.2">
      <c r="A21" s="2" t="s">
        <v>740</v>
      </c>
      <c r="B21" s="2">
        <v>1.2272048268593867</v>
      </c>
      <c r="C21" s="2">
        <v>1.6287343603340225</v>
      </c>
      <c r="D21" s="2">
        <v>4.5166430051791497</v>
      </c>
      <c r="E21" s="2">
        <v>5.5112290632052385</v>
      </c>
      <c r="G21" s="2" t="s">
        <v>478</v>
      </c>
      <c r="H21" s="2">
        <v>1.5077268041967113</v>
      </c>
      <c r="I21" s="2">
        <v>0.38441838358051361</v>
      </c>
      <c r="J21" s="2">
        <v>1.3289165793552733</v>
      </c>
      <c r="K21" s="2">
        <v>2.2120356790503699</v>
      </c>
    </row>
    <row r="22" spans="1:11" x14ac:dyDescent="0.2">
      <c r="A22" s="2" t="s">
        <v>739</v>
      </c>
      <c r="B22" s="2" t="s">
        <v>1</v>
      </c>
      <c r="C22" s="2" t="s">
        <v>1</v>
      </c>
      <c r="D22" s="2">
        <v>13.016325792529567</v>
      </c>
      <c r="E22" s="2">
        <v>16.059724802147091</v>
      </c>
      <c r="G22" s="2" t="s">
        <v>596</v>
      </c>
      <c r="H22" s="2">
        <v>1.8408539199314049</v>
      </c>
      <c r="I22" s="2">
        <v>0.42980388861397012</v>
      </c>
      <c r="J22" s="2">
        <v>1.700844731575589</v>
      </c>
      <c r="K22" s="2">
        <v>2.5961532650582688</v>
      </c>
    </row>
    <row r="23" spans="1:11" x14ac:dyDescent="0.2">
      <c r="A23" s="2" t="s">
        <v>738</v>
      </c>
      <c r="B23" s="2">
        <v>1.6857354586298217</v>
      </c>
      <c r="C23" s="2" t="s">
        <v>1</v>
      </c>
      <c r="D23" s="2" t="s">
        <v>1</v>
      </c>
      <c r="E23" s="2">
        <v>233712.40490053213</v>
      </c>
      <c r="G23" s="2" t="s">
        <v>611</v>
      </c>
      <c r="H23" s="2">
        <v>2.1906707826446827</v>
      </c>
      <c r="I23" s="2">
        <v>0.44372875966283587</v>
      </c>
      <c r="J23" s="2">
        <v>0.6807752023071455</v>
      </c>
      <c r="K23" s="2">
        <v>0.68414582386452016</v>
      </c>
    </row>
    <row r="24" spans="1:11" x14ac:dyDescent="0.2">
      <c r="A24" s="2" t="s">
        <v>737</v>
      </c>
      <c r="B24" s="2">
        <v>9.2111105104644437</v>
      </c>
      <c r="C24" s="2">
        <v>4.8593083755030042</v>
      </c>
      <c r="D24" s="2">
        <v>6.8222667008322402</v>
      </c>
      <c r="E24" s="2">
        <v>4.7416035317286171</v>
      </c>
      <c r="G24" s="2" t="s">
        <v>564</v>
      </c>
      <c r="H24" s="2">
        <v>4.2262451606209854</v>
      </c>
      <c r="I24" s="2">
        <v>0.446505186456501</v>
      </c>
      <c r="J24" s="2">
        <v>1.2220050563096163</v>
      </c>
      <c r="K24" s="2">
        <v>0.64858798253909444</v>
      </c>
    </row>
    <row r="25" spans="1:11" x14ac:dyDescent="0.2">
      <c r="A25" s="2" t="s">
        <v>736</v>
      </c>
      <c r="B25" s="2">
        <v>3.1066814248167542</v>
      </c>
      <c r="C25" s="2">
        <v>2.4772695707098236</v>
      </c>
      <c r="D25" s="2">
        <v>6.4453130063724577</v>
      </c>
      <c r="E25" s="2">
        <v>4.6119473044152244</v>
      </c>
      <c r="G25" s="2" t="s">
        <v>683</v>
      </c>
      <c r="H25" s="2">
        <v>0.61915672735630845</v>
      </c>
      <c r="I25" s="2">
        <v>0.44774538146140269</v>
      </c>
      <c r="J25" s="2">
        <v>0.92098483658166619</v>
      </c>
      <c r="K25" s="2">
        <v>0.22365933818565195</v>
      </c>
    </row>
    <row r="26" spans="1:11" x14ac:dyDescent="0.2">
      <c r="A26" s="2" t="s">
        <v>735</v>
      </c>
      <c r="B26" s="2" t="s">
        <v>1</v>
      </c>
      <c r="C26" s="2" t="s">
        <v>1</v>
      </c>
      <c r="D26" s="2" t="s">
        <v>1</v>
      </c>
      <c r="E26" s="2" t="s">
        <v>1</v>
      </c>
      <c r="G26" s="2" t="s">
        <v>343</v>
      </c>
      <c r="H26" s="2" t="s">
        <v>1</v>
      </c>
      <c r="I26" s="2">
        <v>0.45179836162151671</v>
      </c>
      <c r="J26" s="2">
        <v>1.5532078738771644</v>
      </c>
      <c r="K26" s="2">
        <v>1.2383119198937032</v>
      </c>
    </row>
    <row r="27" spans="1:11" x14ac:dyDescent="0.2">
      <c r="A27" s="2" t="s">
        <v>734</v>
      </c>
      <c r="B27" s="2" t="s">
        <v>1</v>
      </c>
      <c r="C27" s="2" t="s">
        <v>1</v>
      </c>
      <c r="D27" s="2" t="s">
        <v>1</v>
      </c>
      <c r="E27" s="2" t="s">
        <v>1</v>
      </c>
      <c r="G27" s="2" t="s">
        <v>555</v>
      </c>
      <c r="H27" s="2">
        <v>1.7033486080304323</v>
      </c>
      <c r="I27" s="2">
        <v>0.47261932445095911</v>
      </c>
      <c r="J27" s="2">
        <v>1.6623803414132305</v>
      </c>
      <c r="K27" s="2">
        <v>0.73020610321702972</v>
      </c>
    </row>
    <row r="28" spans="1:11" x14ac:dyDescent="0.2">
      <c r="A28" s="2" t="s">
        <v>733</v>
      </c>
      <c r="B28" s="2" t="s">
        <v>1</v>
      </c>
      <c r="C28" s="2">
        <v>61.212304120888021</v>
      </c>
      <c r="D28" s="2" t="s">
        <v>1</v>
      </c>
      <c r="E28" s="2">
        <v>28.807562271464356</v>
      </c>
      <c r="G28" s="2" t="s">
        <v>547</v>
      </c>
      <c r="H28" s="2">
        <v>5.2977316417695706</v>
      </c>
      <c r="I28" s="2">
        <v>0.49030486257125167</v>
      </c>
      <c r="J28" s="2">
        <v>1.375779993764775</v>
      </c>
      <c r="K28" s="2">
        <v>1.4483141772557249</v>
      </c>
    </row>
    <row r="29" spans="1:11" x14ac:dyDescent="0.2">
      <c r="A29" s="2" t="s">
        <v>732</v>
      </c>
      <c r="B29" s="2">
        <v>2.2382555054371127</v>
      </c>
      <c r="C29" s="2">
        <v>1.3610778558950678</v>
      </c>
      <c r="D29" s="2">
        <v>3.4040446056621696</v>
      </c>
      <c r="E29" s="2">
        <v>2.8826079284680826</v>
      </c>
      <c r="G29" s="2" t="s">
        <v>612</v>
      </c>
      <c r="H29" s="2">
        <v>3.2611389439604621</v>
      </c>
      <c r="I29" s="2">
        <v>0.4933727177144287</v>
      </c>
      <c r="J29" s="2">
        <v>1.6102123640526067</v>
      </c>
      <c r="K29" s="2">
        <v>1.3043902165740759</v>
      </c>
    </row>
    <row r="30" spans="1:11" x14ac:dyDescent="0.2">
      <c r="A30" s="2" t="s">
        <v>731</v>
      </c>
      <c r="B30" s="2">
        <v>1.3244329104423929</v>
      </c>
      <c r="C30" s="2">
        <v>1.5312932833166917</v>
      </c>
      <c r="D30" s="2">
        <v>3.6131306685612037</v>
      </c>
      <c r="E30" s="2">
        <v>1.2538583824722893</v>
      </c>
      <c r="G30" s="2" t="s">
        <v>21</v>
      </c>
      <c r="H30" s="2">
        <v>2.6196499006094531</v>
      </c>
      <c r="I30" s="2">
        <v>0.49542904800664128</v>
      </c>
      <c r="J30" s="2">
        <v>3.9565690887055838</v>
      </c>
      <c r="K30" s="2">
        <v>23.627162470975954</v>
      </c>
    </row>
    <row r="31" spans="1:11" x14ac:dyDescent="0.2">
      <c r="A31" s="2" t="s">
        <v>730</v>
      </c>
      <c r="B31" s="2">
        <v>2.1292926262410838</v>
      </c>
      <c r="C31" s="2">
        <v>2.3995259801993183</v>
      </c>
      <c r="D31" s="2">
        <v>4.5010162504404549</v>
      </c>
      <c r="E31" s="2">
        <v>3.9789141675364852</v>
      </c>
      <c r="G31" s="2" t="s">
        <v>543</v>
      </c>
      <c r="H31" s="2">
        <v>1.8886742525975178</v>
      </c>
      <c r="I31" s="2">
        <v>0.51361185584241775</v>
      </c>
      <c r="J31" s="2">
        <v>0.95082308473878963</v>
      </c>
      <c r="K31" s="2">
        <v>0.74503234260835438</v>
      </c>
    </row>
    <row r="32" spans="1:11" x14ac:dyDescent="0.2">
      <c r="A32" s="2" t="s">
        <v>729</v>
      </c>
      <c r="B32" s="2">
        <v>1.6915846877781155</v>
      </c>
      <c r="C32" s="2">
        <v>2.3763535510433336</v>
      </c>
      <c r="D32" s="2">
        <v>1.892441713048681</v>
      </c>
      <c r="E32" s="2">
        <v>3.4566481389424752</v>
      </c>
      <c r="G32" s="2" t="s">
        <v>411</v>
      </c>
      <c r="H32" s="2">
        <v>2.5321732887652786</v>
      </c>
      <c r="I32" s="2">
        <v>0.52186524128376011</v>
      </c>
      <c r="J32" s="2">
        <v>0.96945821380649599</v>
      </c>
      <c r="K32" s="2">
        <v>0.8792682509948182</v>
      </c>
    </row>
    <row r="33" spans="1:11" x14ac:dyDescent="0.2">
      <c r="A33" s="2" t="s">
        <v>728</v>
      </c>
      <c r="B33" s="2">
        <v>2.2805395056377487</v>
      </c>
      <c r="C33" s="2">
        <v>1.5376735343220544</v>
      </c>
      <c r="D33" s="2">
        <v>1.1299440139031234</v>
      </c>
      <c r="E33" s="2">
        <v>0.48009040148699583</v>
      </c>
      <c r="G33" s="2" t="s">
        <v>403</v>
      </c>
      <c r="H33" s="2">
        <v>2.222794392676537</v>
      </c>
      <c r="I33" s="2">
        <v>0.53246128939017368</v>
      </c>
      <c r="J33" s="2">
        <v>2.0240583703963919</v>
      </c>
      <c r="K33" s="2">
        <v>17.440563480964329</v>
      </c>
    </row>
    <row r="34" spans="1:11" x14ac:dyDescent="0.2">
      <c r="A34" s="2" t="s">
        <v>727</v>
      </c>
      <c r="B34" s="2">
        <v>1.3143733062341147</v>
      </c>
      <c r="C34" s="2">
        <v>1.3629658819767185</v>
      </c>
      <c r="D34" s="2">
        <v>3.7121345109542307</v>
      </c>
      <c r="E34" s="2">
        <v>1.3883541996458035</v>
      </c>
      <c r="G34" s="2" t="s">
        <v>583</v>
      </c>
      <c r="H34" s="2">
        <v>2.3658763235183762</v>
      </c>
      <c r="I34" s="2">
        <v>0.53728147102401169</v>
      </c>
      <c r="J34" s="2">
        <v>1.6180441136087498</v>
      </c>
      <c r="K34" s="2">
        <v>0.83588439175305873</v>
      </c>
    </row>
    <row r="35" spans="1:11" x14ac:dyDescent="0.2">
      <c r="A35" s="2" t="s">
        <v>726</v>
      </c>
      <c r="B35" s="2">
        <v>2.9248777411017208</v>
      </c>
      <c r="C35" s="2">
        <v>1.2761077368536133</v>
      </c>
      <c r="D35" s="2">
        <v>0.76750642224659726</v>
      </c>
      <c r="E35" s="2">
        <v>0.40510709310734838</v>
      </c>
      <c r="G35" s="2" t="s">
        <v>577</v>
      </c>
      <c r="H35" s="2">
        <v>1.2221111843481653</v>
      </c>
      <c r="I35" s="2">
        <v>0.57147002739190578</v>
      </c>
      <c r="J35" s="2">
        <v>0.98982906276833393</v>
      </c>
      <c r="K35" s="2">
        <v>0.7414261945006112</v>
      </c>
    </row>
    <row r="36" spans="1:11" x14ac:dyDescent="0.2">
      <c r="A36" s="2" t="s">
        <v>725</v>
      </c>
      <c r="B36" s="2">
        <v>1.5684877336071323</v>
      </c>
      <c r="C36" s="2">
        <v>1.178335497737045</v>
      </c>
      <c r="D36" s="2">
        <v>2.3656739985980693</v>
      </c>
      <c r="E36" s="2">
        <v>1.7867949609766958</v>
      </c>
      <c r="G36" s="2" t="s">
        <v>508</v>
      </c>
      <c r="H36" s="2">
        <v>1.3198514884437142</v>
      </c>
      <c r="I36" s="2">
        <v>0.58307403109016387</v>
      </c>
      <c r="J36" s="2" t="s">
        <v>1</v>
      </c>
      <c r="K36" s="2">
        <v>88929.634723136202</v>
      </c>
    </row>
    <row r="37" spans="1:11" x14ac:dyDescent="0.2">
      <c r="A37" s="2" t="s">
        <v>724</v>
      </c>
      <c r="B37" s="2" t="s">
        <v>1</v>
      </c>
      <c r="C37" s="2" t="s">
        <v>1</v>
      </c>
      <c r="D37" s="2" t="s">
        <v>1</v>
      </c>
      <c r="E37" s="2" t="s">
        <v>1</v>
      </c>
      <c r="G37" s="2" t="s">
        <v>91</v>
      </c>
      <c r="H37" s="2" t="s">
        <v>1</v>
      </c>
      <c r="I37" s="2">
        <v>0.60071402081557224</v>
      </c>
      <c r="J37" s="2" t="s">
        <v>1</v>
      </c>
      <c r="K37" s="2" t="s">
        <v>1</v>
      </c>
    </row>
    <row r="38" spans="1:11" x14ac:dyDescent="0.2">
      <c r="A38" s="2" t="s">
        <v>723</v>
      </c>
      <c r="B38" s="2" t="s">
        <v>1</v>
      </c>
      <c r="C38" s="2" t="s">
        <v>1</v>
      </c>
      <c r="D38" s="2" t="s">
        <v>1</v>
      </c>
      <c r="E38" s="2" t="s">
        <v>1</v>
      </c>
      <c r="G38" s="2" t="s">
        <v>674</v>
      </c>
      <c r="H38" s="2">
        <v>10.885790889493768</v>
      </c>
      <c r="I38" s="2">
        <v>0.62060667849425322</v>
      </c>
      <c r="J38" s="2" t="s">
        <v>1</v>
      </c>
      <c r="K38" s="2" t="s">
        <v>1</v>
      </c>
    </row>
    <row r="39" spans="1:11" x14ac:dyDescent="0.2">
      <c r="A39" s="2" t="s">
        <v>722</v>
      </c>
      <c r="B39" s="2">
        <v>1.3645033535350337</v>
      </c>
      <c r="C39" s="2" t="s">
        <v>1</v>
      </c>
      <c r="D39" s="2">
        <v>3.2450723666365455</v>
      </c>
      <c r="E39" s="2">
        <v>1.7732258741205846</v>
      </c>
      <c r="G39" s="2" t="s">
        <v>297</v>
      </c>
      <c r="H39" s="2" t="s">
        <v>1</v>
      </c>
      <c r="I39" s="2">
        <v>0.64293723706301598</v>
      </c>
      <c r="J39" s="2" t="s">
        <v>1</v>
      </c>
      <c r="K39" s="2" t="s">
        <v>1</v>
      </c>
    </row>
    <row r="40" spans="1:11" x14ac:dyDescent="0.2">
      <c r="A40" s="2" t="s">
        <v>721</v>
      </c>
      <c r="B40" s="2" t="s">
        <v>1</v>
      </c>
      <c r="C40" s="2" t="s">
        <v>1</v>
      </c>
      <c r="D40" s="2" t="s">
        <v>1</v>
      </c>
      <c r="E40" s="2" t="s">
        <v>1</v>
      </c>
      <c r="G40" s="2" t="s">
        <v>6</v>
      </c>
      <c r="H40" s="2" t="s">
        <v>1</v>
      </c>
      <c r="I40" s="2">
        <v>0.64293723706301598</v>
      </c>
      <c r="J40" s="2">
        <v>15.673440640326469</v>
      </c>
      <c r="K40" s="2">
        <v>19.840487524594355</v>
      </c>
    </row>
    <row r="41" spans="1:11" x14ac:dyDescent="0.2">
      <c r="A41" s="2" t="s">
        <v>720</v>
      </c>
      <c r="B41" s="2">
        <v>1.0023416503656544</v>
      </c>
      <c r="C41" s="2" t="s">
        <v>1</v>
      </c>
      <c r="D41" s="2">
        <v>0.51844064856824201</v>
      </c>
      <c r="E41" s="2">
        <v>0.57969805163355925</v>
      </c>
      <c r="G41" s="2" t="s">
        <v>622</v>
      </c>
      <c r="H41" s="2">
        <v>3.0008580375678329</v>
      </c>
      <c r="I41" s="2">
        <v>0.65191251328029642</v>
      </c>
      <c r="J41" s="2">
        <v>2.9084483926982951</v>
      </c>
      <c r="K41" s="2">
        <v>1.6350942884117439</v>
      </c>
    </row>
    <row r="42" spans="1:11" x14ac:dyDescent="0.2">
      <c r="A42" s="2" t="s">
        <v>719</v>
      </c>
      <c r="B42" s="2" t="s">
        <v>1</v>
      </c>
      <c r="C42" s="2" t="s">
        <v>1</v>
      </c>
      <c r="D42" s="2" t="s">
        <v>1</v>
      </c>
      <c r="E42" s="2" t="s">
        <v>1</v>
      </c>
      <c r="G42" s="2" t="s">
        <v>362</v>
      </c>
      <c r="H42" s="2">
        <v>1.9811994695096002</v>
      </c>
      <c r="I42" s="2">
        <v>0.65281638550847432</v>
      </c>
      <c r="J42" s="2">
        <v>0.39100288428023489</v>
      </c>
      <c r="K42" s="2">
        <v>0.5323232005459132</v>
      </c>
    </row>
    <row r="43" spans="1:11" x14ac:dyDescent="0.2">
      <c r="A43" s="2" t="s">
        <v>718</v>
      </c>
      <c r="B43" s="2">
        <v>4.6408101764391034</v>
      </c>
      <c r="C43" s="2" t="s">
        <v>1</v>
      </c>
      <c r="D43" s="2" t="s">
        <v>1</v>
      </c>
      <c r="E43" s="2" t="s">
        <v>1</v>
      </c>
      <c r="G43" s="2" t="s">
        <v>626</v>
      </c>
      <c r="H43" s="2" t="s">
        <v>1</v>
      </c>
      <c r="I43" s="2">
        <v>0.65508328481982003</v>
      </c>
      <c r="J43" s="2">
        <v>4.8240710472216533</v>
      </c>
      <c r="K43" s="2">
        <v>1.133178004029967</v>
      </c>
    </row>
    <row r="44" spans="1:11" x14ac:dyDescent="0.2">
      <c r="A44" s="2" t="s">
        <v>717</v>
      </c>
      <c r="B44" s="2" t="s">
        <v>1</v>
      </c>
      <c r="C44" s="2" t="s">
        <v>1</v>
      </c>
      <c r="D44" s="2" t="s">
        <v>1</v>
      </c>
      <c r="E44" s="2" t="s">
        <v>1</v>
      </c>
      <c r="G44" s="2" t="s">
        <v>431</v>
      </c>
      <c r="H44" s="2">
        <v>1.2469251552286249</v>
      </c>
      <c r="I44" s="2">
        <v>0.65599242057049789</v>
      </c>
      <c r="J44" s="2">
        <v>0.98777273205855598</v>
      </c>
      <c r="K44" s="2">
        <v>1.4283743547711634</v>
      </c>
    </row>
    <row r="45" spans="1:11" x14ac:dyDescent="0.2">
      <c r="A45" s="2" t="s">
        <v>716</v>
      </c>
      <c r="B45" s="2">
        <v>1.2819818064350501</v>
      </c>
      <c r="C45" s="2" t="s">
        <v>1</v>
      </c>
      <c r="D45" s="2">
        <v>2.6707603254158405</v>
      </c>
      <c r="E45" s="2">
        <v>0.90838403702701764</v>
      </c>
      <c r="G45" s="2" t="s">
        <v>51</v>
      </c>
      <c r="H45" s="2">
        <v>14.097578013934459</v>
      </c>
      <c r="I45" s="2">
        <v>0.66055444018291942</v>
      </c>
      <c r="J45" s="2">
        <v>3.0849576773773819</v>
      </c>
      <c r="K45" s="2">
        <v>4.0260775906012096</v>
      </c>
    </row>
    <row r="46" spans="1:11" x14ac:dyDescent="0.2">
      <c r="A46" s="2" t="s">
        <v>715</v>
      </c>
      <c r="B46" s="2" t="s">
        <v>1</v>
      </c>
      <c r="C46" s="2" t="s">
        <v>1</v>
      </c>
      <c r="D46" s="2" t="s">
        <v>1</v>
      </c>
      <c r="E46" s="2" t="s">
        <v>1</v>
      </c>
      <c r="G46" s="2" t="s">
        <v>753</v>
      </c>
      <c r="H46" s="2">
        <v>0.71023806952416413</v>
      </c>
      <c r="I46" s="2">
        <v>0.67583844173040775</v>
      </c>
      <c r="J46" s="2">
        <v>3.399329208832667</v>
      </c>
      <c r="K46" s="2">
        <v>4.1796262028290556</v>
      </c>
    </row>
    <row r="47" spans="1:11" x14ac:dyDescent="0.2">
      <c r="A47" s="2" t="s">
        <v>714</v>
      </c>
      <c r="B47" s="2" t="s">
        <v>1</v>
      </c>
      <c r="C47" s="2" t="s">
        <v>1</v>
      </c>
      <c r="D47" s="2" t="s">
        <v>1</v>
      </c>
      <c r="E47" s="2" t="s">
        <v>1</v>
      </c>
      <c r="G47" s="2" t="s">
        <v>511</v>
      </c>
      <c r="H47" s="2">
        <v>0.49017701804755681</v>
      </c>
      <c r="I47" s="2">
        <v>0.67771472765308083</v>
      </c>
      <c r="J47" s="2">
        <v>1.7389916831002901</v>
      </c>
      <c r="K47" s="2">
        <v>5.4617963038999839</v>
      </c>
    </row>
    <row r="48" spans="1:11" x14ac:dyDescent="0.2">
      <c r="A48" s="2" t="s">
        <v>713</v>
      </c>
      <c r="B48" s="2" t="s">
        <v>1</v>
      </c>
      <c r="C48" s="2" t="s">
        <v>1</v>
      </c>
      <c r="D48" s="2" t="s">
        <v>1</v>
      </c>
      <c r="E48" s="2" t="s">
        <v>1</v>
      </c>
      <c r="G48" s="2" t="s">
        <v>507</v>
      </c>
      <c r="H48" s="2">
        <v>1.0276689139598436</v>
      </c>
      <c r="I48" s="2">
        <v>0.68765170777779427</v>
      </c>
      <c r="J48" s="2">
        <v>0.42816826241944411</v>
      </c>
      <c r="K48" s="2">
        <v>2.1710246940871092</v>
      </c>
    </row>
    <row r="49" spans="1:11" x14ac:dyDescent="0.2">
      <c r="A49" s="2" t="s">
        <v>712</v>
      </c>
      <c r="B49" s="2" t="s">
        <v>1</v>
      </c>
      <c r="C49" s="2" t="s">
        <v>1</v>
      </c>
      <c r="D49" s="2" t="s">
        <v>1</v>
      </c>
      <c r="E49" s="2" t="s">
        <v>1</v>
      </c>
      <c r="G49" s="2" t="s">
        <v>503</v>
      </c>
      <c r="H49" s="2">
        <v>4.5959873964340314</v>
      </c>
      <c r="I49" s="2">
        <v>0.70845553098559555</v>
      </c>
      <c r="J49" s="2">
        <v>2.66521192652336</v>
      </c>
      <c r="K49" s="2">
        <v>0.72667171792019869</v>
      </c>
    </row>
    <row r="50" spans="1:11" x14ac:dyDescent="0.2">
      <c r="A50" s="2" t="s">
        <v>711</v>
      </c>
      <c r="B50" s="2">
        <v>2.3365420635705991</v>
      </c>
      <c r="C50" s="2">
        <v>6.9631982042659875</v>
      </c>
      <c r="D50" s="2">
        <v>2.8113243656599822</v>
      </c>
      <c r="E50" s="2">
        <v>1.4333343724929193</v>
      </c>
      <c r="G50" s="2" t="s">
        <v>569</v>
      </c>
      <c r="H50" s="2">
        <v>0.27006452472643439</v>
      </c>
      <c r="I50" s="2">
        <v>0.7114092464036228</v>
      </c>
      <c r="J50" s="2">
        <v>3.0319567441897979</v>
      </c>
      <c r="K50" s="2">
        <v>5.0784000962567823</v>
      </c>
    </row>
    <row r="51" spans="1:11" x14ac:dyDescent="0.2">
      <c r="A51" s="2" t="s">
        <v>710</v>
      </c>
      <c r="B51" s="2" t="s">
        <v>1</v>
      </c>
      <c r="C51" s="2" t="s">
        <v>1</v>
      </c>
      <c r="D51" s="2" t="s">
        <v>1</v>
      </c>
      <c r="E51" s="2" t="s">
        <v>1</v>
      </c>
      <c r="G51" s="2" t="s">
        <v>409</v>
      </c>
      <c r="H51" s="2">
        <v>3.1282905992768537</v>
      </c>
      <c r="I51" s="2">
        <v>0.71586055962135742</v>
      </c>
      <c r="J51" s="2">
        <v>2.0565835812080793</v>
      </c>
      <c r="K51" s="2">
        <v>0.2687570098759009</v>
      </c>
    </row>
    <row r="52" spans="1:11" x14ac:dyDescent="0.2">
      <c r="A52" s="2" t="s">
        <v>709</v>
      </c>
      <c r="B52" s="2" t="s">
        <v>1</v>
      </c>
      <c r="C52" s="2">
        <v>3.0204220739830503</v>
      </c>
      <c r="D52" s="2">
        <v>0.48607482851870371</v>
      </c>
      <c r="E52" s="2" t="s">
        <v>1</v>
      </c>
      <c r="G52" s="2" t="s">
        <v>329</v>
      </c>
      <c r="H52" s="2">
        <v>0.49874502952332356</v>
      </c>
      <c r="I52" s="2">
        <v>0.7198408705057121</v>
      </c>
      <c r="J52" s="2">
        <v>0.51024074905318384</v>
      </c>
      <c r="K52" s="2">
        <v>2.6232857121628856</v>
      </c>
    </row>
    <row r="53" spans="1:11" x14ac:dyDescent="0.2">
      <c r="A53" s="2" t="s">
        <v>708</v>
      </c>
      <c r="B53" s="2" t="s">
        <v>1</v>
      </c>
      <c r="C53" s="2" t="s">
        <v>1</v>
      </c>
      <c r="D53" s="2" t="s">
        <v>1</v>
      </c>
      <c r="E53" s="2" t="s">
        <v>1</v>
      </c>
      <c r="G53" s="2" t="s">
        <v>608</v>
      </c>
      <c r="H53" s="2">
        <v>0.95288524269664521</v>
      </c>
      <c r="I53" s="2">
        <v>0.72434589833618501</v>
      </c>
      <c r="J53" s="2">
        <v>0.7973312022511313</v>
      </c>
      <c r="K53" s="2">
        <v>0.1133907890770723</v>
      </c>
    </row>
    <row r="54" spans="1:11" x14ac:dyDescent="0.2">
      <c r="A54" s="2" t="s">
        <v>707</v>
      </c>
      <c r="B54" s="2">
        <v>3.9291904551056606E-2</v>
      </c>
      <c r="C54" s="2" t="s">
        <v>1</v>
      </c>
      <c r="D54" s="2">
        <v>57.49043375243113</v>
      </c>
      <c r="E54" s="2">
        <v>3.4014729755044225E-3</v>
      </c>
      <c r="G54" s="2" t="s">
        <v>628</v>
      </c>
      <c r="H54" s="2" t="s">
        <v>1</v>
      </c>
      <c r="I54" s="2">
        <v>0.73547594376365288</v>
      </c>
      <c r="J54" s="2">
        <v>8.4852787488646705E-4</v>
      </c>
      <c r="K54" s="2">
        <v>6.8133949951096922</v>
      </c>
    </row>
    <row r="55" spans="1:11" x14ac:dyDescent="0.2">
      <c r="A55" s="2" t="s">
        <v>706</v>
      </c>
      <c r="B55" s="2">
        <v>1.2882154053618775</v>
      </c>
      <c r="C55" s="2" t="s">
        <v>1</v>
      </c>
      <c r="D55" s="2">
        <v>2.3379582565290602</v>
      </c>
      <c r="E55" s="2">
        <v>2.0739428666615529</v>
      </c>
      <c r="G55" s="2" t="s">
        <v>0</v>
      </c>
      <c r="H55" s="2">
        <v>1.0968562415138894</v>
      </c>
      <c r="I55" s="2">
        <v>0.74885073260349477</v>
      </c>
      <c r="J55" s="2">
        <v>1.0226052454632593</v>
      </c>
      <c r="K55" s="2">
        <v>0.52499473020012355</v>
      </c>
    </row>
    <row r="56" spans="1:11" x14ac:dyDescent="0.2">
      <c r="A56" s="2" t="s">
        <v>705</v>
      </c>
      <c r="B56" s="2">
        <v>4.2704137291007491</v>
      </c>
      <c r="C56" s="2" t="s">
        <v>1</v>
      </c>
      <c r="D56" s="2">
        <v>0.45258155383933107</v>
      </c>
      <c r="E56" s="2">
        <v>2.4510050650034785</v>
      </c>
      <c r="G56" s="2" t="s">
        <v>618</v>
      </c>
      <c r="H56" s="2">
        <v>2.9946238737405193</v>
      </c>
      <c r="I56" s="2">
        <v>0.75092922136692619</v>
      </c>
      <c r="J56" s="2">
        <v>1.5435477864598148</v>
      </c>
      <c r="K56" s="2">
        <v>1.3883523641409607</v>
      </c>
    </row>
    <row r="57" spans="1:11" x14ac:dyDescent="0.2">
      <c r="A57" s="2" t="s">
        <v>704</v>
      </c>
      <c r="B57" s="2" t="s">
        <v>1</v>
      </c>
      <c r="C57" s="2" t="s">
        <v>1</v>
      </c>
      <c r="D57" s="2">
        <v>3.8430457002437008</v>
      </c>
      <c r="E57" s="2" t="s">
        <v>1</v>
      </c>
      <c r="G57" s="2" t="s">
        <v>351</v>
      </c>
      <c r="H57" s="2">
        <v>1.6441877387231907</v>
      </c>
      <c r="I57" s="2">
        <v>0.75301497243460092</v>
      </c>
      <c r="J57" s="2">
        <v>3.1672940308461159</v>
      </c>
      <c r="K57" s="2">
        <v>6.9855657394858115</v>
      </c>
    </row>
    <row r="58" spans="1:11" x14ac:dyDescent="0.2">
      <c r="A58" s="2" t="s">
        <v>703</v>
      </c>
      <c r="B58" s="2">
        <v>1.0923043465479412</v>
      </c>
      <c r="C58" s="2">
        <v>13.630342907512922</v>
      </c>
      <c r="D58" s="2">
        <v>4.5606889570962919</v>
      </c>
      <c r="E58" s="2">
        <v>2.6196501170700408</v>
      </c>
      <c r="G58" s="2" t="s">
        <v>18</v>
      </c>
      <c r="H58" s="2">
        <v>3.3528197339412804</v>
      </c>
      <c r="I58" s="2">
        <v>0.75615246711786821</v>
      </c>
      <c r="J58" s="2">
        <v>2.2787622668379095</v>
      </c>
      <c r="K58" s="2">
        <v>2.1043492349030561</v>
      </c>
    </row>
    <row r="59" spans="1:11" x14ac:dyDescent="0.2">
      <c r="A59" s="2" t="s">
        <v>702</v>
      </c>
      <c r="B59" s="2">
        <v>1.2357392737722366</v>
      </c>
      <c r="C59" s="2" t="s">
        <v>1</v>
      </c>
      <c r="D59" s="2" t="s">
        <v>1</v>
      </c>
      <c r="E59" s="2" t="s">
        <v>1</v>
      </c>
      <c r="G59" s="2" t="s">
        <v>0</v>
      </c>
      <c r="H59" s="2">
        <v>1.2731254676945971</v>
      </c>
      <c r="I59" s="2">
        <v>0.75772711506036372</v>
      </c>
      <c r="J59" s="2">
        <v>1.3252365336559946</v>
      </c>
      <c r="K59" s="2">
        <v>1.3922076760169813</v>
      </c>
    </row>
    <row r="60" spans="1:11" x14ac:dyDescent="0.2">
      <c r="A60" s="2" t="s">
        <v>701</v>
      </c>
      <c r="B60" s="2">
        <v>1859.0795404684527</v>
      </c>
      <c r="C60" s="2" t="s">
        <v>1</v>
      </c>
      <c r="D60" s="2" t="s">
        <v>1</v>
      </c>
      <c r="E60" s="2" t="s">
        <v>1</v>
      </c>
      <c r="G60" s="2" t="s">
        <v>605</v>
      </c>
      <c r="H60" s="2">
        <v>1.7021689939530626</v>
      </c>
      <c r="I60" s="2">
        <v>0.76670820547541452</v>
      </c>
      <c r="J60" s="2">
        <v>6.3565764606541668</v>
      </c>
      <c r="K60" s="2">
        <v>0.84990617821472558</v>
      </c>
    </row>
    <row r="61" spans="1:11" x14ac:dyDescent="0.2">
      <c r="A61" s="2" t="s">
        <v>700</v>
      </c>
      <c r="B61" s="2" t="s">
        <v>1</v>
      </c>
      <c r="C61" s="2" t="s">
        <v>1</v>
      </c>
      <c r="D61" s="2" t="s">
        <v>1</v>
      </c>
      <c r="E61" s="2" t="s">
        <v>1</v>
      </c>
      <c r="G61" s="2" t="s">
        <v>304</v>
      </c>
      <c r="H61" s="2" t="s">
        <v>1</v>
      </c>
      <c r="I61" s="2">
        <v>0.76724004637421006</v>
      </c>
      <c r="J61" s="2" t="s">
        <v>1</v>
      </c>
      <c r="K61" s="2" t="s">
        <v>1</v>
      </c>
    </row>
    <row r="62" spans="1:11" x14ac:dyDescent="0.2">
      <c r="A62" s="2" t="s">
        <v>699</v>
      </c>
      <c r="B62" s="2">
        <v>1.1680959111260232E-3</v>
      </c>
      <c r="C62" s="2">
        <v>2.5539875520272481</v>
      </c>
      <c r="D62" s="2">
        <v>7.6967582891671835</v>
      </c>
      <c r="E62" s="2">
        <v>2.4353992851533102E-3</v>
      </c>
      <c r="G62" s="2" t="s">
        <v>553</v>
      </c>
      <c r="H62" s="2">
        <v>5.9643966310969097</v>
      </c>
      <c r="I62" s="2">
        <v>0.78717239815739271</v>
      </c>
      <c r="J62" s="2">
        <v>1.3796013054266876</v>
      </c>
      <c r="K62" s="2">
        <v>1.1489969440496421</v>
      </c>
    </row>
    <row r="63" spans="1:11" x14ac:dyDescent="0.2">
      <c r="A63" s="2" t="s">
        <v>698</v>
      </c>
      <c r="B63" s="2">
        <v>0.20101505374531758</v>
      </c>
      <c r="C63" s="2">
        <v>14.357679718237618</v>
      </c>
      <c r="D63" s="2">
        <v>0.2730523727312289</v>
      </c>
      <c r="E63" s="2">
        <v>2.0624724146157729</v>
      </c>
      <c r="G63" s="2" t="s">
        <v>676</v>
      </c>
      <c r="H63" s="2">
        <v>2.6378731688496235</v>
      </c>
      <c r="I63" s="2">
        <v>0.78826276514633609</v>
      </c>
      <c r="J63" s="2">
        <v>2.2882569047380277</v>
      </c>
      <c r="K63" s="2">
        <v>1.8575174377401071</v>
      </c>
    </row>
    <row r="64" spans="1:11" x14ac:dyDescent="0.2">
      <c r="A64" s="2" t="s">
        <v>697</v>
      </c>
      <c r="B64" s="2" t="s">
        <v>1</v>
      </c>
      <c r="C64" s="2" t="s">
        <v>1</v>
      </c>
      <c r="D64" s="2" t="s">
        <v>1</v>
      </c>
      <c r="E64" s="2" t="s">
        <v>1</v>
      </c>
      <c r="G64" s="2" t="s">
        <v>25</v>
      </c>
      <c r="H64" s="2">
        <v>2.0768182026143207</v>
      </c>
      <c r="I64" s="2">
        <v>0.79100000085171418</v>
      </c>
      <c r="J64" s="2">
        <v>2.4170568636005823</v>
      </c>
      <c r="K64" s="2">
        <v>1.0219852222586945</v>
      </c>
    </row>
    <row r="65" spans="1:11" x14ac:dyDescent="0.2">
      <c r="A65" s="2" t="s">
        <v>696</v>
      </c>
      <c r="B65" s="2">
        <v>54.620663755794489</v>
      </c>
      <c r="C65" s="2">
        <v>4.1032003553339411</v>
      </c>
      <c r="D65" s="2">
        <v>1.3003412412561059E-5</v>
      </c>
      <c r="E65" s="2">
        <v>5.9466904287864837E-4</v>
      </c>
      <c r="G65" s="2" t="s">
        <v>395</v>
      </c>
      <c r="H65" s="2">
        <v>1.2971775728558204</v>
      </c>
      <c r="I65" s="2">
        <v>0.80037705107875257</v>
      </c>
      <c r="J65" s="2">
        <v>2.9368094142744194</v>
      </c>
      <c r="K65" s="2">
        <v>1.8575174377401071</v>
      </c>
    </row>
    <row r="66" spans="1:11" x14ac:dyDescent="0.2">
      <c r="A66" s="2" t="s">
        <v>695</v>
      </c>
      <c r="B66" s="2">
        <v>0.84755198139350885</v>
      </c>
      <c r="C66" s="2">
        <v>18.388744358220116</v>
      </c>
      <c r="D66" s="2">
        <v>3.4539586322622027</v>
      </c>
      <c r="E66" s="2">
        <v>1.7954879465859477</v>
      </c>
      <c r="G66" s="2" t="s">
        <v>352</v>
      </c>
      <c r="H66" s="2">
        <v>2.5392031953259568</v>
      </c>
      <c r="I66" s="2">
        <v>0.80148570874668779</v>
      </c>
      <c r="J66" s="2">
        <v>0.86829081275738629</v>
      </c>
      <c r="K66" s="2">
        <v>0.2904528132448248</v>
      </c>
    </row>
    <row r="67" spans="1:11" x14ac:dyDescent="0.2">
      <c r="A67" s="2" t="s">
        <v>694</v>
      </c>
      <c r="B67" s="2">
        <v>0.3272298980704037</v>
      </c>
      <c r="C67" s="2">
        <v>1.8426076587944509</v>
      </c>
      <c r="D67" s="2">
        <v>739.93300115461102</v>
      </c>
      <c r="E67" s="2">
        <v>3.8487085962870644</v>
      </c>
      <c r="G67" s="2" t="s">
        <v>631</v>
      </c>
      <c r="H67" s="2">
        <v>2.3397816631153359</v>
      </c>
      <c r="I67" s="2">
        <v>0.80315529170745648</v>
      </c>
      <c r="J67" s="2">
        <v>2.0381371330573876</v>
      </c>
      <c r="K67" s="2">
        <v>2.5234109749844751</v>
      </c>
    </row>
    <row r="68" spans="1:11" x14ac:dyDescent="0.2">
      <c r="A68" s="2" t="s">
        <v>693</v>
      </c>
      <c r="B68" s="2" t="s">
        <v>1</v>
      </c>
      <c r="C68" s="2" t="s">
        <v>1</v>
      </c>
      <c r="D68" s="2" t="s">
        <v>1</v>
      </c>
      <c r="E68" s="2" t="s">
        <v>1</v>
      </c>
      <c r="G68" s="2" t="s">
        <v>189</v>
      </c>
      <c r="H68" s="2">
        <v>2.420615102432401</v>
      </c>
      <c r="I68" s="2">
        <v>0.80371188349815281</v>
      </c>
      <c r="J68" s="2">
        <v>1.2296528115472227</v>
      </c>
      <c r="K68" s="2">
        <v>0.86716283000503824</v>
      </c>
    </row>
    <row r="69" spans="1:11" x14ac:dyDescent="0.2">
      <c r="A69" s="2" t="s">
        <v>692</v>
      </c>
      <c r="B69" s="2" t="s">
        <v>1</v>
      </c>
      <c r="C69" s="2" t="s">
        <v>1</v>
      </c>
      <c r="D69" s="2" t="s">
        <v>1</v>
      </c>
      <c r="E69" s="2" t="s">
        <v>1</v>
      </c>
      <c r="G69" s="2" t="s">
        <v>312</v>
      </c>
      <c r="H69" s="2" t="s">
        <v>1</v>
      </c>
      <c r="I69" s="2">
        <v>0.80650223300706014</v>
      </c>
      <c r="J69" s="2">
        <v>0.46017351508066406</v>
      </c>
      <c r="K69" s="2" t="s">
        <v>1</v>
      </c>
    </row>
    <row r="70" spans="1:11" x14ac:dyDescent="0.2">
      <c r="A70" s="2" t="s">
        <v>691</v>
      </c>
      <c r="B70" s="2" t="s">
        <v>1</v>
      </c>
      <c r="C70" s="2" t="s">
        <v>1</v>
      </c>
      <c r="D70" s="2" t="s">
        <v>1</v>
      </c>
      <c r="E70" s="2" t="s">
        <v>1</v>
      </c>
      <c r="G70" s="2" t="s">
        <v>570</v>
      </c>
      <c r="H70" s="2" t="s">
        <v>1</v>
      </c>
      <c r="I70" s="2">
        <v>0.8257344926818222</v>
      </c>
      <c r="J70" s="2">
        <v>1.5307630873701363</v>
      </c>
      <c r="K70" s="2">
        <v>0.56934477713142739</v>
      </c>
    </row>
    <row r="71" spans="1:11" x14ac:dyDescent="0.2">
      <c r="A71" s="2" t="s">
        <v>690</v>
      </c>
      <c r="B71" s="2" t="s">
        <v>1</v>
      </c>
      <c r="C71" s="2" t="s">
        <v>1</v>
      </c>
      <c r="D71" s="2" t="s">
        <v>1</v>
      </c>
      <c r="E71" s="2" t="s">
        <v>1</v>
      </c>
      <c r="G71" s="2" t="s">
        <v>582</v>
      </c>
      <c r="H71" s="2">
        <v>9.7768894747853192</v>
      </c>
      <c r="I71" s="2">
        <v>0.82917497882807167</v>
      </c>
      <c r="J71" s="2">
        <v>3.7353664084020077</v>
      </c>
      <c r="K71" s="2">
        <v>1.4067585948121375</v>
      </c>
    </row>
    <row r="72" spans="1:11" x14ac:dyDescent="0.2">
      <c r="A72" s="2" t="s">
        <v>689</v>
      </c>
      <c r="B72" s="2">
        <v>2.8272013385790786</v>
      </c>
      <c r="C72" s="2" t="s">
        <v>1</v>
      </c>
      <c r="D72" s="2">
        <v>1.5254679367981832</v>
      </c>
      <c r="E72" s="2">
        <v>0.67941997567527124</v>
      </c>
      <c r="G72" s="2" t="s">
        <v>510</v>
      </c>
      <c r="H72" s="2">
        <v>2.9863331130579853</v>
      </c>
      <c r="I72" s="2">
        <v>0.83552220449908965</v>
      </c>
      <c r="J72" s="2">
        <v>0.77284395243925308</v>
      </c>
      <c r="K72" s="2">
        <v>1.8600928729267725</v>
      </c>
    </row>
    <row r="73" spans="1:11" x14ac:dyDescent="0.2">
      <c r="A73" s="2" t="s">
        <v>688</v>
      </c>
      <c r="B73" s="2" t="s">
        <v>1</v>
      </c>
      <c r="C73" s="2" t="s">
        <v>1</v>
      </c>
      <c r="D73" s="2">
        <v>5.1918552016274564</v>
      </c>
      <c r="E73" s="2">
        <v>2.3011830831938971</v>
      </c>
      <c r="G73" s="2" t="s">
        <v>15</v>
      </c>
      <c r="H73" s="2">
        <v>1.8268694738038629</v>
      </c>
      <c r="I73" s="2">
        <v>0.86020349095474224</v>
      </c>
      <c r="J73" s="2">
        <v>1.7377850877674845</v>
      </c>
      <c r="K73" s="2">
        <v>2.3626007892206453</v>
      </c>
    </row>
    <row r="74" spans="1:11" x14ac:dyDescent="0.2">
      <c r="A74" s="2" t="s">
        <v>687</v>
      </c>
      <c r="B74" s="2">
        <v>1.7427609277081868</v>
      </c>
      <c r="C74" s="2" t="s">
        <v>1</v>
      </c>
      <c r="D74" s="2">
        <v>1.7767605464162026</v>
      </c>
      <c r="E74" s="2">
        <v>1.446306967788866</v>
      </c>
      <c r="G74" s="2" t="s">
        <v>0</v>
      </c>
      <c r="H74" s="2">
        <v>0.8169814436779923</v>
      </c>
      <c r="I74" s="2">
        <v>0.87402751853666305</v>
      </c>
      <c r="J74" s="2">
        <v>1.0652930103953504</v>
      </c>
      <c r="K74" s="2">
        <v>0.88599776273700015</v>
      </c>
    </row>
    <row r="75" spans="1:11" x14ac:dyDescent="0.2">
      <c r="A75" s="2" t="s">
        <v>686</v>
      </c>
      <c r="B75" s="2" t="s">
        <v>1</v>
      </c>
      <c r="C75" s="2" t="s">
        <v>1</v>
      </c>
      <c r="D75" s="2" t="s">
        <v>1</v>
      </c>
      <c r="E75" s="2" t="s">
        <v>1</v>
      </c>
      <c r="G75" s="2" t="s">
        <v>413</v>
      </c>
      <c r="H75" s="2" t="s">
        <v>1</v>
      </c>
      <c r="I75" s="2">
        <v>0.87523935169613609</v>
      </c>
      <c r="J75" s="2">
        <v>1.6785884166077525</v>
      </c>
      <c r="K75" s="2">
        <v>5.7407180329669592E-2</v>
      </c>
    </row>
    <row r="76" spans="1:11" x14ac:dyDescent="0.2">
      <c r="A76" s="2" t="s">
        <v>685</v>
      </c>
      <c r="B76" s="2" t="s">
        <v>1</v>
      </c>
      <c r="C76" s="2" t="s">
        <v>1</v>
      </c>
      <c r="D76" s="2" t="s">
        <v>1</v>
      </c>
      <c r="E76" s="2" t="s">
        <v>1</v>
      </c>
      <c r="G76" s="2" t="s">
        <v>42</v>
      </c>
      <c r="H76" s="2">
        <v>1.5004290187839164</v>
      </c>
      <c r="I76" s="2">
        <v>0.90610531953899676</v>
      </c>
      <c r="J76" s="2">
        <v>1.2818704792364164</v>
      </c>
      <c r="K76" s="2">
        <v>0.5630658785801258</v>
      </c>
    </row>
    <row r="77" spans="1:11" x14ac:dyDescent="0.2">
      <c r="A77" s="2" t="s">
        <v>684</v>
      </c>
      <c r="B77" s="2" t="s">
        <v>1</v>
      </c>
      <c r="C77" s="2" t="s">
        <v>1</v>
      </c>
      <c r="D77" s="2" t="s">
        <v>1</v>
      </c>
      <c r="E77" s="2" t="s">
        <v>1</v>
      </c>
      <c r="G77" s="2" t="s">
        <v>0</v>
      </c>
      <c r="H77" s="2">
        <v>1.1300406526761326</v>
      </c>
      <c r="I77" s="2">
        <v>0.91051183195614116</v>
      </c>
      <c r="J77" s="2">
        <v>1.1028599040508749</v>
      </c>
      <c r="K77" s="2">
        <v>1.2119881379837036</v>
      </c>
    </row>
    <row r="78" spans="1:11" x14ac:dyDescent="0.2">
      <c r="A78" s="2" t="s">
        <v>683</v>
      </c>
      <c r="B78" s="2">
        <v>0.61915672735630845</v>
      </c>
      <c r="C78" s="2">
        <v>0.44774538146140269</v>
      </c>
      <c r="D78" s="2">
        <v>0.92098483658166619</v>
      </c>
      <c r="E78" s="2">
        <v>0.22365933818565195</v>
      </c>
      <c r="G78" s="2" t="s">
        <v>489</v>
      </c>
      <c r="H78" s="2">
        <v>2.1337253562358849</v>
      </c>
      <c r="I78" s="2">
        <v>0.9181168943715341</v>
      </c>
      <c r="J78" s="2">
        <v>2.04379412843037</v>
      </c>
      <c r="K78" s="2">
        <v>2.9127341187031388</v>
      </c>
    </row>
    <row r="79" spans="1:11" x14ac:dyDescent="0.2">
      <c r="A79" s="2" t="s">
        <v>682</v>
      </c>
      <c r="B79" s="2">
        <v>1.4343275639280195</v>
      </c>
      <c r="C79" s="2">
        <v>0.23241086223978039</v>
      </c>
      <c r="D79" s="2">
        <v>3.4779833662005797</v>
      </c>
      <c r="E79" s="2">
        <v>1.5936944796809509</v>
      </c>
      <c r="G79" s="2" t="s">
        <v>552</v>
      </c>
      <c r="H79" s="2">
        <v>11.659025099536141</v>
      </c>
      <c r="I79" s="2">
        <v>0.92386280618377292</v>
      </c>
      <c r="J79" s="2">
        <v>2.3250306761749577</v>
      </c>
      <c r="K79" s="2">
        <v>0.99610772618457399</v>
      </c>
    </row>
    <row r="80" spans="1:11" x14ac:dyDescent="0.2">
      <c r="A80" s="2" t="s">
        <v>681</v>
      </c>
      <c r="B80" s="2">
        <v>0.91724184550767729</v>
      </c>
      <c r="C80" s="2">
        <v>4.1317410262939136</v>
      </c>
      <c r="D80" s="2">
        <v>6.1230442543617043</v>
      </c>
      <c r="E80" s="2">
        <v>3.8380583350324891</v>
      </c>
      <c r="G80" s="2" t="s">
        <v>747</v>
      </c>
      <c r="H80" s="2">
        <v>2.6488658208847853</v>
      </c>
      <c r="I80" s="2">
        <v>0.93610977901593795</v>
      </c>
      <c r="J80" s="2">
        <v>2.5231949695313554</v>
      </c>
      <c r="K80" s="2">
        <v>2.0811418640915815</v>
      </c>
    </row>
    <row r="81" spans="1:11" x14ac:dyDescent="0.2">
      <c r="A81" s="2" t="s">
        <v>680</v>
      </c>
      <c r="B81" s="2">
        <v>2.228968337764607</v>
      </c>
      <c r="C81" s="2">
        <v>1.2761077368536133</v>
      </c>
      <c r="D81" s="2">
        <v>2.8565041701844609</v>
      </c>
      <c r="E81" s="2" t="s">
        <v>1</v>
      </c>
      <c r="G81" s="2" t="s">
        <v>433</v>
      </c>
      <c r="H81" s="2">
        <v>2.5181701450638356</v>
      </c>
      <c r="I81" s="2">
        <v>0.97721570375624822</v>
      </c>
      <c r="J81" s="2">
        <v>0.74136174785013176</v>
      </c>
      <c r="K81" s="2">
        <v>1.5490403416952441</v>
      </c>
    </row>
    <row r="82" spans="1:11" x14ac:dyDescent="0.2">
      <c r="A82" s="2" t="s">
        <v>679</v>
      </c>
      <c r="B82" s="2">
        <v>1.4604120857608129</v>
      </c>
      <c r="C82" s="2" t="s">
        <v>1</v>
      </c>
      <c r="D82" s="2">
        <v>0.52933374076395445</v>
      </c>
      <c r="E82" s="2">
        <v>0.30722660986960482</v>
      </c>
      <c r="G82" s="2" t="s">
        <v>0</v>
      </c>
      <c r="H82" s="2">
        <v>1.3739935346352563</v>
      </c>
      <c r="I82" s="2">
        <v>0.98196933380038531</v>
      </c>
      <c r="J82" s="2">
        <v>1.1762958053965256</v>
      </c>
      <c r="K82" s="2">
        <v>1.1075527899385151</v>
      </c>
    </row>
    <row r="83" spans="1:11" x14ac:dyDescent="0.2">
      <c r="A83" s="2" t="s">
        <v>678</v>
      </c>
      <c r="B83" s="2">
        <v>6.4146730838469228</v>
      </c>
      <c r="C83" s="2">
        <v>1.8761171171035909</v>
      </c>
      <c r="D83" s="2">
        <v>3.8670917752818474</v>
      </c>
      <c r="E83" s="2">
        <v>2.5568619868102234</v>
      </c>
      <c r="G83" s="2" t="s">
        <v>124</v>
      </c>
      <c r="H83" s="2">
        <v>1.3513244405206228</v>
      </c>
      <c r="I83" s="2">
        <v>0.98264984487408691</v>
      </c>
      <c r="J83" s="2">
        <v>0.31408985772890313</v>
      </c>
      <c r="K83" s="2">
        <v>6.1661703525521681</v>
      </c>
    </row>
    <row r="84" spans="1:11" x14ac:dyDescent="0.2">
      <c r="A84" s="2" t="s">
        <v>677</v>
      </c>
      <c r="B84" s="2">
        <v>0.72868906872100891</v>
      </c>
      <c r="C84" s="2">
        <v>4.9271368418943595</v>
      </c>
      <c r="D84" s="2">
        <v>3.5461434816355966</v>
      </c>
      <c r="E84" s="2">
        <v>3.8781648284001267</v>
      </c>
      <c r="G84" s="2" t="s">
        <v>563</v>
      </c>
      <c r="H84" s="2" t="s">
        <v>1</v>
      </c>
      <c r="I84" s="2">
        <v>1.0046902783651288</v>
      </c>
      <c r="J84" s="2" t="s">
        <v>1</v>
      </c>
      <c r="K84" s="2" t="s">
        <v>1</v>
      </c>
    </row>
    <row r="85" spans="1:11" x14ac:dyDescent="0.2">
      <c r="A85" s="2" t="s">
        <v>676</v>
      </c>
      <c r="B85" s="2">
        <v>2.6378731688496235</v>
      </c>
      <c r="C85" s="2">
        <v>0.78826276514633609</v>
      </c>
      <c r="D85" s="2">
        <v>2.2882569047380277</v>
      </c>
      <c r="E85" s="2">
        <v>1.8575174377401071</v>
      </c>
      <c r="G85" s="2" t="s">
        <v>85</v>
      </c>
      <c r="H85" s="2">
        <v>1.0226947321726634</v>
      </c>
      <c r="I85" s="2">
        <v>1.0109773298311406</v>
      </c>
      <c r="J85" s="2">
        <v>2.7458437305363188</v>
      </c>
      <c r="K85" s="2">
        <v>1.4942014540361714</v>
      </c>
    </row>
    <row r="86" spans="1:11" x14ac:dyDescent="0.2">
      <c r="A86" s="2" t="s">
        <v>675</v>
      </c>
      <c r="B86" s="2">
        <v>4.6440201480460326</v>
      </c>
      <c r="C86" s="2" t="s">
        <v>1</v>
      </c>
      <c r="D86" s="2">
        <v>1.4193691530468486</v>
      </c>
      <c r="E86" s="2">
        <v>7.368519183080922</v>
      </c>
      <c r="G86" s="2" t="s">
        <v>466</v>
      </c>
      <c r="H86" s="2">
        <v>1.6137024809575671</v>
      </c>
      <c r="I86" s="2">
        <v>1.0201279973670929</v>
      </c>
      <c r="J86" s="2">
        <v>1.5542842569387851</v>
      </c>
      <c r="K86" s="2">
        <v>1.3999495214946318</v>
      </c>
    </row>
    <row r="87" spans="1:11" x14ac:dyDescent="0.2">
      <c r="A87" s="2" t="s">
        <v>674</v>
      </c>
      <c r="B87" s="2">
        <v>10.885790889493768</v>
      </c>
      <c r="C87" s="2">
        <v>0.62060667849425322</v>
      </c>
      <c r="D87" s="2" t="s">
        <v>1</v>
      </c>
      <c r="E87" s="2" t="s">
        <v>1</v>
      </c>
      <c r="G87" s="2" t="s">
        <v>330</v>
      </c>
      <c r="H87" s="2">
        <v>1.0492629217581317</v>
      </c>
      <c r="I87" s="2">
        <v>1.0250896950716621</v>
      </c>
      <c r="J87" s="2">
        <v>5.638258522079572</v>
      </c>
      <c r="K87" s="2">
        <v>1255.785917418455</v>
      </c>
    </row>
    <row r="88" spans="1:11" x14ac:dyDescent="0.2">
      <c r="A88" s="2" t="s">
        <v>673</v>
      </c>
      <c r="B88" s="2" t="s">
        <v>1</v>
      </c>
      <c r="C88" s="2" t="s">
        <v>1</v>
      </c>
      <c r="D88" s="2" t="s">
        <v>1</v>
      </c>
      <c r="E88" s="2" t="s">
        <v>1</v>
      </c>
      <c r="G88" s="2" t="s">
        <v>12</v>
      </c>
      <c r="H88" s="2">
        <v>1.3125534598648512</v>
      </c>
      <c r="I88" s="2">
        <v>1.0293608099709595</v>
      </c>
      <c r="J88" s="2">
        <v>1.9537559954604242</v>
      </c>
      <c r="K88" s="2">
        <v>1.5150582067415432</v>
      </c>
    </row>
    <row r="89" spans="1:11" x14ac:dyDescent="0.2">
      <c r="A89" s="2" t="s">
        <v>672</v>
      </c>
      <c r="B89" s="2" t="s">
        <v>1</v>
      </c>
      <c r="C89" s="2" t="s">
        <v>1</v>
      </c>
      <c r="D89" s="2" t="s">
        <v>1</v>
      </c>
      <c r="E89" s="2" t="s">
        <v>1</v>
      </c>
      <c r="G89" s="2" t="s">
        <v>0</v>
      </c>
      <c r="H89" s="2">
        <v>0.92042695996570256</v>
      </c>
      <c r="I89" s="2">
        <v>1.0293614904164199</v>
      </c>
      <c r="J89" s="2">
        <v>0.78417628149732788</v>
      </c>
      <c r="K89" s="2">
        <v>0.87198498459412077</v>
      </c>
    </row>
    <row r="90" spans="1:11" x14ac:dyDescent="0.2">
      <c r="A90" s="2" t="s">
        <v>671</v>
      </c>
      <c r="B90" s="2">
        <v>71.030936659174287</v>
      </c>
      <c r="C90" s="2">
        <v>6925.720090046475</v>
      </c>
      <c r="D90" s="2">
        <v>45.168667147030348</v>
      </c>
      <c r="E90" s="2">
        <v>8.6600449806636046</v>
      </c>
      <c r="G90" s="2" t="s">
        <v>522</v>
      </c>
      <c r="H90" s="2" t="s">
        <v>1</v>
      </c>
      <c r="I90" s="2">
        <v>1.0300755254773974</v>
      </c>
      <c r="J90" s="2">
        <v>13.625623529038235</v>
      </c>
      <c r="K90" s="2">
        <v>11.562442894905022</v>
      </c>
    </row>
    <row r="91" spans="1:11" x14ac:dyDescent="0.2">
      <c r="A91" s="2" t="s">
        <v>670</v>
      </c>
      <c r="B91" s="2" t="s">
        <v>1</v>
      </c>
      <c r="C91" s="2">
        <v>3.0141472666442448</v>
      </c>
      <c r="D91" s="2" t="s">
        <v>1</v>
      </c>
      <c r="E91" s="2" t="s">
        <v>1</v>
      </c>
      <c r="G91" s="2" t="s">
        <v>586</v>
      </c>
      <c r="H91" s="2">
        <v>1.5087716685840762</v>
      </c>
      <c r="I91" s="2">
        <v>1.0336524539233953</v>
      </c>
      <c r="J91" s="2">
        <v>3.9675534518681976</v>
      </c>
      <c r="K91" s="2">
        <v>2.9925502645751205</v>
      </c>
    </row>
    <row r="92" spans="1:11" x14ac:dyDescent="0.2">
      <c r="A92" s="2" t="s">
        <v>669</v>
      </c>
      <c r="B92" s="2">
        <v>1.2757749981878252</v>
      </c>
      <c r="C92" s="2" t="s">
        <v>1</v>
      </c>
      <c r="D92" s="2" t="s">
        <v>1</v>
      </c>
      <c r="E92" s="2">
        <v>1.7355275588641614</v>
      </c>
      <c r="G92" s="2" t="s">
        <v>52</v>
      </c>
      <c r="H92" s="2" t="s">
        <v>1</v>
      </c>
      <c r="I92" s="2">
        <v>1.0386799318685072</v>
      </c>
      <c r="J92" s="2">
        <v>4.2200215359941247</v>
      </c>
      <c r="K92" s="2">
        <v>1.7343256600100763</v>
      </c>
    </row>
    <row r="93" spans="1:11" x14ac:dyDescent="0.2">
      <c r="A93" s="2" t="s">
        <v>668</v>
      </c>
      <c r="B93" s="2">
        <v>1.2374542538035342</v>
      </c>
      <c r="C93" s="2">
        <v>1.7049736028684994</v>
      </c>
      <c r="D93" s="2">
        <v>0.98026890222818996</v>
      </c>
      <c r="E93" s="2" t="s">
        <v>1</v>
      </c>
      <c r="G93" s="2" t="s">
        <v>148</v>
      </c>
      <c r="H93" s="2" t="s">
        <v>1</v>
      </c>
      <c r="I93" s="2">
        <v>1.0401200544697096</v>
      </c>
      <c r="J93" s="2">
        <v>2.8093774489911625</v>
      </c>
      <c r="K93" s="2">
        <v>0.78153110834921657</v>
      </c>
    </row>
    <row r="94" spans="1:11" x14ac:dyDescent="0.2">
      <c r="A94" s="2" t="s">
        <v>667</v>
      </c>
      <c r="B94" s="2">
        <v>1.9310338894428205</v>
      </c>
      <c r="C94" s="2" t="s">
        <v>1</v>
      </c>
      <c r="D94" s="2">
        <v>1.5350108150949975</v>
      </c>
      <c r="E94" s="2">
        <v>0.77130646326377983</v>
      </c>
      <c r="G94" s="2" t="s">
        <v>634</v>
      </c>
      <c r="H94" s="2">
        <v>1.828137923047819</v>
      </c>
      <c r="I94" s="2">
        <v>1.0933464050651294</v>
      </c>
      <c r="J94" s="2">
        <v>3.3688390548847158</v>
      </c>
      <c r="K94" s="2">
        <v>1.3327200448758243</v>
      </c>
    </row>
    <row r="95" spans="1:11" x14ac:dyDescent="0.2">
      <c r="A95" s="2" t="s">
        <v>666</v>
      </c>
      <c r="B95" s="2" t="s">
        <v>1</v>
      </c>
      <c r="C95" s="2" t="s">
        <v>1</v>
      </c>
      <c r="D95" s="2">
        <v>3.3805328503542764</v>
      </c>
      <c r="E95" s="2">
        <v>3.6588099711348958</v>
      </c>
      <c r="G95" s="2" t="s">
        <v>627</v>
      </c>
      <c r="H95" s="2" t="s">
        <v>1</v>
      </c>
      <c r="I95" s="2">
        <v>1.0971415905963802</v>
      </c>
      <c r="J95" s="2">
        <v>9.9952998186277178</v>
      </c>
      <c r="K95" s="2">
        <v>3.0364284795347798</v>
      </c>
    </row>
    <row r="96" spans="1:11" x14ac:dyDescent="0.2">
      <c r="A96" s="2" t="s">
        <v>665</v>
      </c>
      <c r="B96" s="2">
        <v>1.2069583520507265</v>
      </c>
      <c r="C96" s="2">
        <v>2.7678211361507605</v>
      </c>
      <c r="D96" s="2">
        <v>1.3307608724397666</v>
      </c>
      <c r="E96" s="2">
        <v>0.9476164071885731</v>
      </c>
      <c r="G96" s="2" t="s">
        <v>231</v>
      </c>
      <c r="H96" s="2" t="s">
        <v>1</v>
      </c>
      <c r="I96" s="2">
        <v>1.1086093038691511</v>
      </c>
      <c r="J96" s="2">
        <v>3.8085756481154807</v>
      </c>
      <c r="K96" s="2" t="s">
        <v>1</v>
      </c>
    </row>
    <row r="97" spans="1:11" x14ac:dyDescent="0.2">
      <c r="A97" s="2" t="s">
        <v>664</v>
      </c>
      <c r="B97" s="2">
        <v>1.193645299807137</v>
      </c>
      <c r="C97" s="2">
        <v>2.3517751047358622</v>
      </c>
      <c r="D97" s="2">
        <v>2.1056273041209268</v>
      </c>
      <c r="E97" s="2">
        <v>1.3354944818154868</v>
      </c>
      <c r="G97" s="2" t="s">
        <v>746</v>
      </c>
      <c r="H97" s="2">
        <v>23.758563106066546</v>
      </c>
      <c r="I97" s="2">
        <v>1.1358316045707431</v>
      </c>
      <c r="J97" s="2">
        <v>1.4233115362197968</v>
      </c>
      <c r="K97" s="2">
        <v>1.6694518897123893</v>
      </c>
    </row>
    <row r="98" spans="1:11" x14ac:dyDescent="0.2">
      <c r="A98" s="2" t="s">
        <v>663</v>
      </c>
      <c r="B98" s="2">
        <v>1.9216871888928515</v>
      </c>
      <c r="C98" s="2" t="s">
        <v>1</v>
      </c>
      <c r="D98" s="2">
        <v>2.5127221838320066</v>
      </c>
      <c r="E98" s="2">
        <v>3.0259249952707794</v>
      </c>
      <c r="G98" s="2" t="s">
        <v>725</v>
      </c>
      <c r="H98" s="2">
        <v>1.5684877336071323</v>
      </c>
      <c r="I98" s="2">
        <v>1.178335497737045</v>
      </c>
      <c r="J98" s="2">
        <v>2.3656739985980693</v>
      </c>
      <c r="K98" s="2">
        <v>1.7867949609766958</v>
      </c>
    </row>
    <row r="99" spans="1:11" x14ac:dyDescent="0.2">
      <c r="A99" s="2" t="s">
        <v>662</v>
      </c>
      <c r="B99" s="2" t="s">
        <v>1</v>
      </c>
      <c r="C99" s="2" t="s">
        <v>1</v>
      </c>
      <c r="D99" s="2" t="s">
        <v>1</v>
      </c>
      <c r="E99" s="2" t="s">
        <v>1</v>
      </c>
      <c r="G99" s="2" t="s">
        <v>579</v>
      </c>
      <c r="H99" s="2">
        <v>1.9283602312089234</v>
      </c>
      <c r="I99" s="2">
        <v>1.1816068332664791</v>
      </c>
      <c r="J99" s="2">
        <v>3.2608557469126063</v>
      </c>
      <c r="K99" s="2">
        <v>3.2498541228004885</v>
      </c>
    </row>
    <row r="100" spans="1:11" x14ac:dyDescent="0.2">
      <c r="A100" s="2" t="s">
        <v>661</v>
      </c>
      <c r="B100" s="2">
        <v>1.5870795522383312</v>
      </c>
      <c r="C100" s="2">
        <v>2.7697355922311258</v>
      </c>
      <c r="D100" s="2">
        <v>1.9069281060642358</v>
      </c>
      <c r="E100" s="2">
        <v>3.254364325756343</v>
      </c>
      <c r="G100" s="2" t="s">
        <v>475</v>
      </c>
      <c r="H100" s="2">
        <v>1.1878685348594855</v>
      </c>
      <c r="I100" s="2">
        <v>1.2039275651326609</v>
      </c>
      <c r="J100" s="2">
        <v>2.5144601921882095</v>
      </c>
      <c r="K100" s="2">
        <v>0.3015302516169841</v>
      </c>
    </row>
    <row r="101" spans="1:11" x14ac:dyDescent="0.2">
      <c r="A101" s="2" t="s">
        <v>660</v>
      </c>
      <c r="B101" s="2" t="s">
        <v>1</v>
      </c>
      <c r="C101" s="2" t="s">
        <v>1</v>
      </c>
      <c r="D101" s="2">
        <v>0.83349774944150956</v>
      </c>
      <c r="E101" s="2">
        <v>0.49153790495684457</v>
      </c>
      <c r="G101" s="2" t="s">
        <v>573</v>
      </c>
      <c r="H101" s="2" t="s">
        <v>1</v>
      </c>
      <c r="I101" s="2">
        <v>1.239493167239857</v>
      </c>
      <c r="J101" s="2">
        <v>0.85752496326707417</v>
      </c>
      <c r="K101" s="2">
        <v>0.46663800737695665</v>
      </c>
    </row>
    <row r="102" spans="1:11" x14ac:dyDescent="0.2">
      <c r="A102" s="2" t="s">
        <v>659</v>
      </c>
      <c r="B102" s="2">
        <v>1.7319219259284846</v>
      </c>
      <c r="C102" s="2">
        <v>19.090038484160765</v>
      </c>
      <c r="D102" s="2">
        <v>5.9845802889904673</v>
      </c>
      <c r="E102" s="2">
        <v>1.8498076165439004</v>
      </c>
      <c r="G102" s="2" t="s">
        <v>72</v>
      </c>
      <c r="H102" s="2" t="s">
        <v>1</v>
      </c>
      <c r="I102" s="2">
        <v>1.2576672137302345</v>
      </c>
      <c r="J102" s="2">
        <v>2.6912010873222374</v>
      </c>
      <c r="K102" s="2" t="s">
        <v>1</v>
      </c>
    </row>
    <row r="103" spans="1:11" x14ac:dyDescent="0.2">
      <c r="A103" s="2" t="s">
        <v>658</v>
      </c>
      <c r="B103" s="2" t="s">
        <v>1</v>
      </c>
      <c r="C103" s="2" t="s">
        <v>1</v>
      </c>
      <c r="D103" s="2" t="s">
        <v>1</v>
      </c>
      <c r="E103" s="2" t="s">
        <v>1</v>
      </c>
      <c r="G103" s="2" t="s">
        <v>587</v>
      </c>
      <c r="H103" s="2">
        <v>5.4391260953265688</v>
      </c>
      <c r="I103" s="2">
        <v>1.2664151819052611</v>
      </c>
      <c r="J103" s="2">
        <v>8.346952805366433</v>
      </c>
      <c r="K103" s="2">
        <v>2.6728435098807819</v>
      </c>
    </row>
    <row r="104" spans="1:11" x14ac:dyDescent="0.2">
      <c r="A104" s="2" t="s">
        <v>657</v>
      </c>
      <c r="B104" s="2" t="s">
        <v>1</v>
      </c>
      <c r="C104" s="2" t="s">
        <v>1</v>
      </c>
      <c r="D104" s="2" t="s">
        <v>1</v>
      </c>
      <c r="E104" s="2" t="s">
        <v>1</v>
      </c>
      <c r="G104" s="2" t="s">
        <v>428</v>
      </c>
      <c r="H104" s="2">
        <v>1.2634563994787342</v>
      </c>
      <c r="I104" s="2">
        <v>1.2664151819052611</v>
      </c>
      <c r="J104" s="2">
        <v>0.46305344949009603</v>
      </c>
      <c r="K104" s="2">
        <v>3.4879376327210649</v>
      </c>
    </row>
    <row r="105" spans="1:11" x14ac:dyDescent="0.2">
      <c r="A105" s="2" t="s">
        <v>656</v>
      </c>
      <c r="B105" s="2">
        <v>1.8847506065737076</v>
      </c>
      <c r="C105" s="2" t="s">
        <v>1</v>
      </c>
      <c r="D105" s="2">
        <v>0.51024074905318384</v>
      </c>
      <c r="E105" s="2">
        <v>0.16136216248318525</v>
      </c>
      <c r="G105" s="2" t="s">
        <v>726</v>
      </c>
      <c r="H105" s="2">
        <v>2.9248777411017208</v>
      </c>
      <c r="I105" s="2">
        <v>1.2761077368536133</v>
      </c>
      <c r="J105" s="2">
        <v>0.76750642224659726</v>
      </c>
      <c r="K105" s="2">
        <v>0.40510709310734838</v>
      </c>
    </row>
    <row r="106" spans="1:11" x14ac:dyDescent="0.2">
      <c r="A106" s="2" t="s">
        <v>655</v>
      </c>
      <c r="B106" s="2" t="s">
        <v>1</v>
      </c>
      <c r="C106" s="2" t="s">
        <v>1</v>
      </c>
      <c r="D106" s="2" t="s">
        <v>1</v>
      </c>
      <c r="E106" s="2" t="s">
        <v>1</v>
      </c>
      <c r="G106" s="2" t="s">
        <v>680</v>
      </c>
      <c r="H106" s="2">
        <v>2.228968337764607</v>
      </c>
      <c r="I106" s="2">
        <v>1.2761077368536133</v>
      </c>
      <c r="J106" s="2">
        <v>2.8565041701844609</v>
      </c>
      <c r="K106" s="2" t="s">
        <v>1</v>
      </c>
    </row>
    <row r="107" spans="1:11" x14ac:dyDescent="0.2">
      <c r="A107" s="2" t="s">
        <v>654</v>
      </c>
      <c r="B107" s="2" t="s">
        <v>1</v>
      </c>
      <c r="C107" s="2" t="s">
        <v>1</v>
      </c>
      <c r="D107" s="2" t="s">
        <v>1</v>
      </c>
      <c r="E107" s="2" t="s">
        <v>1</v>
      </c>
      <c r="G107" s="4" t="s">
        <v>369</v>
      </c>
      <c r="H107" s="4">
        <v>2.375737069718971</v>
      </c>
      <c r="I107" s="4">
        <v>1.2769937760136241</v>
      </c>
      <c r="J107" s="4">
        <v>15</v>
      </c>
      <c r="K107" s="4">
        <v>0.06</v>
      </c>
    </row>
    <row r="108" spans="1:11" x14ac:dyDescent="0.2">
      <c r="A108" s="2" t="s">
        <v>653</v>
      </c>
      <c r="B108" s="2">
        <v>0.95818471938492811</v>
      </c>
      <c r="C108" s="2">
        <v>27.545605969129259</v>
      </c>
      <c r="D108" s="2">
        <v>6.7845344738295825</v>
      </c>
      <c r="E108" s="2" t="s">
        <v>1</v>
      </c>
      <c r="G108" s="2" t="s">
        <v>333</v>
      </c>
      <c r="H108" s="2">
        <v>3.7331037505508338</v>
      </c>
      <c r="I108" s="2">
        <v>1.2912338759295563</v>
      </c>
      <c r="J108" s="2">
        <v>2.5179498029100023</v>
      </c>
      <c r="K108" s="2">
        <v>4.3480696098686904</v>
      </c>
    </row>
    <row r="109" spans="1:11" x14ac:dyDescent="0.2">
      <c r="A109" s="2" t="s">
        <v>652</v>
      </c>
      <c r="B109" s="2">
        <v>2.1426185194120251</v>
      </c>
      <c r="C109" s="2">
        <v>2.3177905421888187</v>
      </c>
      <c r="D109" s="2">
        <v>5.3786676074200761</v>
      </c>
      <c r="E109" s="2">
        <v>4.7613597868039461</v>
      </c>
      <c r="G109" s="2" t="s">
        <v>244</v>
      </c>
      <c r="H109" s="2">
        <v>1.8952326577748557</v>
      </c>
      <c r="I109" s="2">
        <v>1.2993131726890068</v>
      </c>
      <c r="J109" s="2">
        <v>3.0488189888397881</v>
      </c>
      <c r="K109" s="2">
        <v>3.1002317719914592</v>
      </c>
    </row>
    <row r="110" spans="1:11" x14ac:dyDescent="0.2">
      <c r="A110" s="2" t="s">
        <v>651</v>
      </c>
      <c r="B110" s="2" t="s">
        <v>1</v>
      </c>
      <c r="C110" s="2">
        <v>2.3763535510433336</v>
      </c>
      <c r="D110" s="2" t="s">
        <v>1</v>
      </c>
      <c r="E110" s="2" t="s">
        <v>1</v>
      </c>
      <c r="G110" s="2" t="s">
        <v>444</v>
      </c>
      <c r="H110" s="2">
        <v>2.227421773270104</v>
      </c>
      <c r="I110" s="2">
        <v>1.3020180636947052</v>
      </c>
      <c r="J110" s="2">
        <v>2.7174436750521247</v>
      </c>
      <c r="K110" s="2">
        <v>1.1347506477826292</v>
      </c>
    </row>
    <row r="111" spans="1:11" x14ac:dyDescent="0.2">
      <c r="A111" s="2" t="s">
        <v>650</v>
      </c>
      <c r="B111" s="2">
        <v>0.62867047281690558</v>
      </c>
      <c r="C111" s="2">
        <v>17.348603344916192</v>
      </c>
      <c r="D111" s="2">
        <v>2.328257393384991</v>
      </c>
      <c r="E111" s="2">
        <v>0.43208158861097529</v>
      </c>
      <c r="G111" s="2" t="s">
        <v>592</v>
      </c>
      <c r="H111" s="2">
        <v>1.5119126071982514</v>
      </c>
      <c r="I111" s="2">
        <v>1.3029220931572325</v>
      </c>
      <c r="J111" s="2">
        <v>1.7978234703949953</v>
      </c>
      <c r="K111" s="2">
        <v>2.6728435098807819</v>
      </c>
    </row>
    <row r="112" spans="1:11" x14ac:dyDescent="0.2">
      <c r="A112" s="2" t="s">
        <v>649</v>
      </c>
      <c r="B112" s="2" t="s">
        <v>1</v>
      </c>
      <c r="C112" s="2">
        <v>10.351375580595061</v>
      </c>
      <c r="D112" s="2">
        <v>0.81691103708203494</v>
      </c>
      <c r="E112" s="2" t="s">
        <v>1</v>
      </c>
      <c r="G112" s="2" t="s">
        <v>5</v>
      </c>
      <c r="H112" s="2">
        <v>4.3571209970470282</v>
      </c>
      <c r="I112" s="2">
        <v>1.3220261651442604</v>
      </c>
      <c r="J112" s="2">
        <v>1.735378996691582</v>
      </c>
      <c r="K112" s="2">
        <v>0.67425861444778146</v>
      </c>
    </row>
    <row r="113" spans="1:11" x14ac:dyDescent="0.2">
      <c r="A113" s="2" t="s">
        <v>648</v>
      </c>
      <c r="B113" s="2">
        <v>0.33318042417709259</v>
      </c>
      <c r="C113" s="2" t="s">
        <v>1</v>
      </c>
      <c r="D113" s="2">
        <v>1.5990874469946541</v>
      </c>
      <c r="E113" s="2">
        <v>0.4997833508691259</v>
      </c>
      <c r="G113" s="2" t="s">
        <v>392</v>
      </c>
      <c r="H113" s="2">
        <v>13.190036552294252</v>
      </c>
      <c r="I113" s="2">
        <v>1.3460666066069908</v>
      </c>
      <c r="J113" s="2">
        <v>7.166408589090306</v>
      </c>
      <c r="K113" s="2">
        <v>6.5904428826278965</v>
      </c>
    </row>
    <row r="114" spans="1:11" x14ac:dyDescent="0.2">
      <c r="A114" s="2" t="s">
        <v>647</v>
      </c>
      <c r="B114" s="2">
        <v>0.60306045340333236</v>
      </c>
      <c r="C114" s="2" t="s">
        <v>1</v>
      </c>
      <c r="D114" s="2">
        <v>2.4457070607723579</v>
      </c>
      <c r="E114" s="2">
        <v>1.2512535412986234</v>
      </c>
      <c r="G114" s="2" t="s">
        <v>732</v>
      </c>
      <c r="H114" s="2">
        <v>2.2382555054371127</v>
      </c>
      <c r="I114" s="2">
        <v>1.3610778558950678</v>
      </c>
      <c r="J114" s="2">
        <v>3.4040446056621696</v>
      </c>
      <c r="K114" s="2">
        <v>2.8826079284680826</v>
      </c>
    </row>
    <row r="115" spans="1:11" x14ac:dyDescent="0.2">
      <c r="A115" s="2" t="s">
        <v>646</v>
      </c>
      <c r="B115" s="2">
        <v>3.0788120936102699</v>
      </c>
      <c r="C115" s="2" t="s">
        <v>1</v>
      </c>
      <c r="D115" s="2">
        <v>0.37742253412372473</v>
      </c>
      <c r="E115" s="2" t="s">
        <v>1</v>
      </c>
      <c r="G115" s="2" t="s">
        <v>727</v>
      </c>
      <c r="H115" s="2">
        <v>1.3143733062341147</v>
      </c>
      <c r="I115" s="2">
        <v>1.3629658819767185</v>
      </c>
      <c r="J115" s="2">
        <v>3.7121345109542307</v>
      </c>
      <c r="K115" s="2">
        <v>1.3883541996458035</v>
      </c>
    </row>
    <row r="116" spans="1:11" x14ac:dyDescent="0.2">
      <c r="A116" s="2" t="s">
        <v>645</v>
      </c>
      <c r="B116" s="2">
        <v>3.1109929302615082</v>
      </c>
      <c r="C116" s="2" t="s">
        <v>1</v>
      </c>
      <c r="D116" s="2">
        <v>7.7020921922404222</v>
      </c>
      <c r="E116" s="2">
        <v>2.4646363435906995</v>
      </c>
      <c r="G116" s="2" t="s">
        <v>481</v>
      </c>
      <c r="H116" s="2">
        <v>1.6682956121606902</v>
      </c>
      <c r="I116" s="2">
        <v>1.36485742926387</v>
      </c>
      <c r="J116" s="2">
        <v>1.5880425409710603</v>
      </c>
      <c r="K116" s="2">
        <v>1.440304870926284</v>
      </c>
    </row>
    <row r="117" spans="1:11" x14ac:dyDescent="0.2">
      <c r="A117" s="2" t="s">
        <v>644</v>
      </c>
      <c r="B117" s="2">
        <v>2.3252325991898872</v>
      </c>
      <c r="C117" s="2" t="s">
        <v>1</v>
      </c>
      <c r="D117" s="2">
        <v>3.3946225878983523</v>
      </c>
      <c r="E117" s="2">
        <v>4.2822697523886708</v>
      </c>
      <c r="G117" s="2" t="s">
        <v>440</v>
      </c>
      <c r="H117" s="2">
        <v>2.1921918298447416</v>
      </c>
      <c r="I117" s="2">
        <v>1.3658032842541101</v>
      </c>
      <c r="J117" s="2">
        <v>3.6839442167678325</v>
      </c>
      <c r="K117" s="2">
        <v>3.0745495062092969</v>
      </c>
    </row>
    <row r="118" spans="1:11" x14ac:dyDescent="0.2">
      <c r="A118" s="2" t="s">
        <v>643</v>
      </c>
      <c r="B118" s="2">
        <v>0.11136564633861053</v>
      </c>
      <c r="C118" s="2">
        <v>17.050591773912338</v>
      </c>
      <c r="D118" s="2">
        <v>177.57083287606852</v>
      </c>
      <c r="E118" s="2">
        <v>4.1421372046943583</v>
      </c>
      <c r="G118" s="2" t="s">
        <v>473</v>
      </c>
      <c r="H118" s="2">
        <v>1.6787364171638286</v>
      </c>
      <c r="I118" s="2">
        <v>1.3762565096816168</v>
      </c>
      <c r="J118" s="2">
        <v>0.51130296072152115</v>
      </c>
      <c r="K118" s="2">
        <v>0.213657951591114</v>
      </c>
    </row>
    <row r="119" spans="1:11" x14ac:dyDescent="0.2">
      <c r="A119" s="2" t="s">
        <v>642</v>
      </c>
      <c r="B119" s="2">
        <v>0.21845019387270573</v>
      </c>
      <c r="C119" s="2">
        <v>30.926058423688527</v>
      </c>
      <c r="D119" s="2" t="s">
        <v>1</v>
      </c>
      <c r="E119" s="2">
        <v>0.26524090538454081</v>
      </c>
      <c r="G119" s="2" t="s">
        <v>487</v>
      </c>
      <c r="H119" s="2">
        <v>1.0326672891682607</v>
      </c>
      <c r="I119" s="2">
        <v>1.3935366483885492</v>
      </c>
      <c r="J119" s="2">
        <v>4.2141730348122568</v>
      </c>
      <c r="K119" s="2">
        <v>19.098338999698989</v>
      </c>
    </row>
    <row r="120" spans="1:11" x14ac:dyDescent="0.2">
      <c r="A120" s="2" t="s">
        <v>641</v>
      </c>
      <c r="B120" s="2">
        <v>1.6305673162492489</v>
      </c>
      <c r="C120" s="2" t="s">
        <v>1</v>
      </c>
      <c r="D120" s="2">
        <v>2.1424324545893345</v>
      </c>
      <c r="E120" s="2">
        <v>0.38113550287221709</v>
      </c>
      <c r="G120" s="2" t="s">
        <v>454</v>
      </c>
      <c r="H120" s="2">
        <v>4.3935168134959772</v>
      </c>
      <c r="I120" s="2">
        <v>1.3964376924367183</v>
      </c>
      <c r="J120" s="2">
        <v>21.604370080515849</v>
      </c>
      <c r="K120" s="2">
        <v>11.083759589872312</v>
      </c>
    </row>
    <row r="121" spans="1:11" x14ac:dyDescent="0.2">
      <c r="A121" s="2" t="s">
        <v>640</v>
      </c>
      <c r="B121" s="2" t="s">
        <v>1</v>
      </c>
      <c r="C121" s="2" t="s">
        <v>1</v>
      </c>
      <c r="D121" s="2" t="s">
        <v>1</v>
      </c>
      <c r="E121" s="2" t="s">
        <v>1</v>
      </c>
      <c r="G121" s="2" t="s">
        <v>484</v>
      </c>
      <c r="H121" s="2">
        <v>1.1772124368884123</v>
      </c>
      <c r="I121" s="2">
        <v>1.3993429258004328</v>
      </c>
      <c r="J121" s="2">
        <v>7.0043504184329421</v>
      </c>
      <c r="K121" s="2">
        <v>0.85522520238107824</v>
      </c>
    </row>
    <row r="122" spans="1:11" x14ac:dyDescent="0.2">
      <c r="A122" s="2" t="s">
        <v>639</v>
      </c>
      <c r="B122" s="2">
        <v>0.20824794147664799</v>
      </c>
      <c r="C122" s="2" t="s">
        <v>1</v>
      </c>
      <c r="D122" s="2">
        <v>2.5977265953628192</v>
      </c>
      <c r="E122" s="2">
        <v>3.5073311807198735</v>
      </c>
      <c r="G122" s="2" t="s">
        <v>0</v>
      </c>
      <c r="H122" s="2">
        <v>0.6535527844446426</v>
      </c>
      <c r="I122" s="2">
        <v>1.4159298134896987</v>
      </c>
      <c r="J122" s="2">
        <v>0.91082734785860209</v>
      </c>
      <c r="K122" s="2">
        <v>1.492131636035761</v>
      </c>
    </row>
    <row r="123" spans="1:11" x14ac:dyDescent="0.2">
      <c r="A123" s="2" t="s">
        <v>638</v>
      </c>
      <c r="B123" s="2">
        <v>0.2728869742060529</v>
      </c>
      <c r="C123" s="2" t="s">
        <v>1</v>
      </c>
      <c r="D123" s="2" t="s">
        <v>1</v>
      </c>
      <c r="E123" s="2" t="s">
        <v>1</v>
      </c>
      <c r="G123" s="2" t="s">
        <v>397</v>
      </c>
      <c r="H123" s="2">
        <v>1.0485348931214322</v>
      </c>
      <c r="I123" s="2">
        <v>1.4257786103822736</v>
      </c>
      <c r="J123" s="2">
        <v>1.9687091384835385</v>
      </c>
      <c r="K123" s="2">
        <v>1.5522651110393766</v>
      </c>
    </row>
    <row r="124" spans="1:11" x14ac:dyDescent="0.2">
      <c r="A124" s="2" t="s">
        <v>637</v>
      </c>
      <c r="B124" s="2">
        <v>0.65084014497866716</v>
      </c>
      <c r="C124" s="2">
        <v>19.037211960112579</v>
      </c>
      <c r="D124" s="2">
        <v>1.8316056060263205E-2</v>
      </c>
      <c r="E124" s="2">
        <v>28972.06107977713</v>
      </c>
      <c r="G124" s="2" t="s">
        <v>557</v>
      </c>
      <c r="H124" s="2">
        <v>1.6419112400507732</v>
      </c>
      <c r="I124" s="2">
        <v>1.4277554426461152</v>
      </c>
      <c r="J124" s="2">
        <v>3.6382625569937872</v>
      </c>
      <c r="K124" s="2">
        <v>0.3249691017191485</v>
      </c>
    </row>
    <row r="125" spans="1:11" x14ac:dyDescent="0.2">
      <c r="A125" s="2" t="s">
        <v>636</v>
      </c>
      <c r="B125" s="2">
        <v>0.37902800884499599</v>
      </c>
      <c r="C125" s="2" t="s">
        <v>1</v>
      </c>
      <c r="D125" s="2" t="s">
        <v>1</v>
      </c>
      <c r="E125" s="2" t="s">
        <v>1</v>
      </c>
      <c r="G125" s="2" t="s">
        <v>24</v>
      </c>
      <c r="H125" s="2">
        <v>0.7665093035528856</v>
      </c>
      <c r="I125" s="2">
        <v>1.4287467752715424</v>
      </c>
      <c r="J125" s="2">
        <v>4.9562560173938168</v>
      </c>
      <c r="K125" s="2">
        <v>3.9404894505607904</v>
      </c>
    </row>
    <row r="126" spans="1:11" x14ac:dyDescent="0.2">
      <c r="A126" s="2" t="s">
        <v>635</v>
      </c>
      <c r="B126" s="2">
        <v>2.5164212551210308</v>
      </c>
      <c r="C126" s="2">
        <v>5.161358648927509</v>
      </c>
      <c r="D126" s="2">
        <v>8.8106633081628036</v>
      </c>
      <c r="E126" s="2">
        <v>6.6362753171839923</v>
      </c>
      <c r="G126" s="2" t="s">
        <v>439</v>
      </c>
      <c r="H126" s="2" t="s">
        <v>1</v>
      </c>
      <c r="I126" s="2">
        <v>1.438684723230905</v>
      </c>
      <c r="J126" s="2">
        <v>2.252067741847704</v>
      </c>
      <c r="K126" s="2">
        <v>2.9595436436808429</v>
      </c>
    </row>
    <row r="127" spans="1:11" x14ac:dyDescent="0.2">
      <c r="A127" s="2" t="s">
        <v>634</v>
      </c>
      <c r="B127" s="2">
        <v>1.828137923047819</v>
      </c>
      <c r="C127" s="2">
        <v>1.0933464050651294</v>
      </c>
      <c r="D127" s="2">
        <v>3.3688390548847158</v>
      </c>
      <c r="E127" s="2">
        <v>1.3327200448758243</v>
      </c>
      <c r="G127" s="2" t="s">
        <v>400</v>
      </c>
      <c r="H127" s="2">
        <v>3.6638874272435364</v>
      </c>
      <c r="I127" s="2">
        <v>1.4496957494192451</v>
      </c>
      <c r="J127" s="2">
        <v>1.9241870283737679</v>
      </c>
      <c r="K127" s="2">
        <v>0.7156749078954957</v>
      </c>
    </row>
    <row r="128" spans="1:11" x14ac:dyDescent="0.2">
      <c r="A128" s="2" t="s">
        <v>633</v>
      </c>
      <c r="B128" s="2">
        <v>1.2357392737722366</v>
      </c>
      <c r="C128" s="2">
        <v>2.9296930944864052</v>
      </c>
      <c r="D128" s="2">
        <v>5.4198334368247814</v>
      </c>
      <c r="E128" s="2">
        <v>3.0511970578464038</v>
      </c>
      <c r="G128" s="2" t="s">
        <v>599</v>
      </c>
      <c r="H128" s="2">
        <v>3.3043694753567592</v>
      </c>
      <c r="I128" s="2">
        <v>1.4517057426323132</v>
      </c>
      <c r="J128" s="2">
        <v>3.1563336891250953</v>
      </c>
      <c r="K128" s="2">
        <v>1.708079902353945</v>
      </c>
    </row>
    <row r="129" spans="1:11" x14ac:dyDescent="0.2">
      <c r="A129" s="2" t="s">
        <v>632</v>
      </c>
      <c r="B129" s="2" t="s">
        <v>1</v>
      </c>
      <c r="C129" s="2" t="s">
        <v>1</v>
      </c>
      <c r="D129" s="2">
        <v>1.3224842814080287</v>
      </c>
      <c r="E129" s="2">
        <v>6.1961695585660639</v>
      </c>
      <c r="G129" s="2" t="s">
        <v>325</v>
      </c>
      <c r="H129" s="2">
        <v>6.7235898388799328E-2</v>
      </c>
      <c r="I129" s="2">
        <v>1.4597794123635757</v>
      </c>
      <c r="J129" s="2">
        <v>0.10318107373166632</v>
      </c>
      <c r="K129" s="2">
        <v>2.8330871987379922</v>
      </c>
    </row>
    <row r="130" spans="1:11" x14ac:dyDescent="0.2">
      <c r="A130" s="2" t="s">
        <v>631</v>
      </c>
      <c r="B130" s="2">
        <v>2.3397816631153359</v>
      </c>
      <c r="C130" s="2">
        <v>0.80315529170745648</v>
      </c>
      <c r="D130" s="2">
        <v>2.0381371330573876</v>
      </c>
      <c r="E130" s="2">
        <v>2.5234109749844751</v>
      </c>
      <c r="G130" s="2" t="s">
        <v>549</v>
      </c>
      <c r="H130" s="2">
        <v>1.6003367135869131</v>
      </c>
      <c r="I130" s="2">
        <v>1.4648484838790312</v>
      </c>
      <c r="J130" s="2">
        <v>1.531823916050129</v>
      </c>
      <c r="K130" s="2">
        <v>1.3116428560814428</v>
      </c>
    </row>
    <row r="131" spans="1:11" x14ac:dyDescent="0.2">
      <c r="A131" s="2" t="s">
        <v>630</v>
      </c>
      <c r="B131" s="2" t="s">
        <v>1</v>
      </c>
      <c r="C131" s="2" t="s">
        <v>1</v>
      </c>
      <c r="D131" s="2" t="s">
        <v>1</v>
      </c>
      <c r="E131" s="2" t="s">
        <v>1</v>
      </c>
      <c r="G131" s="2" t="s">
        <v>525</v>
      </c>
      <c r="H131" s="2">
        <v>1.428374236745191</v>
      </c>
      <c r="I131" s="2">
        <v>1.4729932996339294</v>
      </c>
      <c r="J131" s="2">
        <v>1.7693882544377502</v>
      </c>
      <c r="K131" s="2">
        <v>1.8860594002359945</v>
      </c>
    </row>
    <row r="132" spans="1:11" x14ac:dyDescent="0.2">
      <c r="A132" s="2" t="s">
        <v>629</v>
      </c>
      <c r="B132" s="2">
        <v>0.40934138239046403</v>
      </c>
      <c r="C132" s="2">
        <v>0.30286554620226758</v>
      </c>
      <c r="D132" s="2">
        <v>2.4457038273704241</v>
      </c>
      <c r="E132" s="2">
        <v>4.7252015784412906</v>
      </c>
      <c r="G132" s="2" t="s">
        <v>416</v>
      </c>
      <c r="H132" s="2">
        <v>2.169518154388554</v>
      </c>
      <c r="I132" s="2">
        <v>1.4852955142955631</v>
      </c>
      <c r="J132" s="2">
        <v>7.0824578075825206</v>
      </c>
      <c r="K132" s="2">
        <v>8.3072734968838002</v>
      </c>
    </row>
    <row r="133" spans="1:11" x14ac:dyDescent="0.2">
      <c r="A133" s="2" t="s">
        <v>628</v>
      </c>
      <c r="B133" s="2" t="s">
        <v>1</v>
      </c>
      <c r="C133" s="2">
        <v>0.73547594376365288</v>
      </c>
      <c r="D133" s="2">
        <v>8.4852787488646705E-4</v>
      </c>
      <c r="E133" s="2">
        <v>6.8133949951096922</v>
      </c>
      <c r="G133" s="2" t="s">
        <v>562</v>
      </c>
      <c r="H133" s="2">
        <v>0.87804960612868299</v>
      </c>
      <c r="I133" s="2">
        <v>1.4904512197694841</v>
      </c>
      <c r="J133" s="2">
        <v>3.0700256889863886</v>
      </c>
      <c r="K133" s="2">
        <v>0.99059981660764651</v>
      </c>
    </row>
    <row r="134" spans="1:11" x14ac:dyDescent="0.2">
      <c r="A134" s="2" t="s">
        <v>627</v>
      </c>
      <c r="B134" s="2" t="s">
        <v>1</v>
      </c>
      <c r="C134" s="2">
        <v>1.0971415905963802</v>
      </c>
      <c r="D134" s="2">
        <v>9.9952998186277178</v>
      </c>
      <c r="E134" s="2">
        <v>3.0364284795347798</v>
      </c>
      <c r="G134" s="2" t="s">
        <v>243</v>
      </c>
      <c r="H134" s="2">
        <v>2.0453894643453268</v>
      </c>
      <c r="I134" s="2">
        <v>1.496663277879376</v>
      </c>
      <c r="J134" s="2">
        <v>2.7880390897691214</v>
      </c>
      <c r="K134" s="2">
        <v>3.0238254642539295</v>
      </c>
    </row>
    <row r="135" spans="1:11" x14ac:dyDescent="0.2">
      <c r="A135" s="2" t="s">
        <v>626</v>
      </c>
      <c r="B135" s="2" t="s">
        <v>1</v>
      </c>
      <c r="C135" s="2">
        <v>0.65508328481982003</v>
      </c>
      <c r="D135" s="2">
        <v>4.8240710472216533</v>
      </c>
      <c r="E135" s="2">
        <v>1.133178004029967</v>
      </c>
      <c r="G135" s="2" t="s">
        <v>4</v>
      </c>
      <c r="H135" s="2">
        <v>3.6059376719131011</v>
      </c>
      <c r="I135" s="2">
        <v>1.5039447358086</v>
      </c>
      <c r="J135" s="2">
        <v>2.3804761058127908</v>
      </c>
      <c r="K135" s="2">
        <v>1.6521848741977212</v>
      </c>
    </row>
    <row r="136" spans="1:11" x14ac:dyDescent="0.2">
      <c r="A136" s="2" t="s">
        <v>625</v>
      </c>
      <c r="B136" s="2" t="s">
        <v>1</v>
      </c>
      <c r="C136" s="2">
        <v>0.3183641683816601</v>
      </c>
      <c r="D136" s="2">
        <v>4.6404071688505857</v>
      </c>
      <c r="E136" s="2">
        <v>1.1569890333639026</v>
      </c>
      <c r="G136" s="2" t="s">
        <v>430</v>
      </c>
      <c r="H136" s="2">
        <v>14.696217520561397</v>
      </c>
      <c r="I136" s="2">
        <v>1.5154532283502504</v>
      </c>
      <c r="J136" s="2">
        <v>0.96209478614589827</v>
      </c>
      <c r="K136" s="2">
        <v>0.43238102393514605</v>
      </c>
    </row>
    <row r="137" spans="1:11" x14ac:dyDescent="0.2">
      <c r="A137" s="2" t="s">
        <v>624</v>
      </c>
      <c r="B137" s="2">
        <v>9.8722133641674201</v>
      </c>
      <c r="C137" s="2" t="s">
        <v>1</v>
      </c>
      <c r="D137" s="2">
        <v>1.4401825320013422</v>
      </c>
      <c r="E137" s="2" t="s">
        <v>1</v>
      </c>
      <c r="G137" s="2" t="s">
        <v>303</v>
      </c>
      <c r="H137" s="2">
        <v>0.88661169163339426</v>
      </c>
      <c r="I137" s="2">
        <v>1.5186080765370333</v>
      </c>
      <c r="J137" s="2">
        <v>4.5987730535336766</v>
      </c>
      <c r="K137" s="2">
        <v>1.8357575787222984</v>
      </c>
    </row>
    <row r="138" spans="1:11" x14ac:dyDescent="0.2">
      <c r="A138" s="2" t="s">
        <v>623</v>
      </c>
      <c r="B138" s="2">
        <v>1.1672877453538612E-3</v>
      </c>
      <c r="C138" s="2" t="s">
        <v>1</v>
      </c>
      <c r="D138" s="2" t="s">
        <v>1</v>
      </c>
      <c r="E138" s="2" t="s">
        <v>1</v>
      </c>
      <c r="G138" s="2" t="s">
        <v>585</v>
      </c>
      <c r="H138" s="2">
        <v>3.0343214099750906</v>
      </c>
      <c r="I138" s="2">
        <v>1.520715626715218</v>
      </c>
      <c r="J138" s="2">
        <v>2.2303193296058375</v>
      </c>
      <c r="K138" s="2">
        <v>0.9810335088194867</v>
      </c>
    </row>
    <row r="139" spans="1:11" x14ac:dyDescent="0.2">
      <c r="A139" s="2" t="s">
        <v>622</v>
      </c>
      <c r="B139" s="2">
        <v>3.0008580375678329</v>
      </c>
      <c r="C139" s="2">
        <v>0.65191251328029642</v>
      </c>
      <c r="D139" s="2">
        <v>2.9084483926982951</v>
      </c>
      <c r="E139" s="2">
        <v>1.6350942884117439</v>
      </c>
      <c r="G139" s="2" t="s">
        <v>731</v>
      </c>
      <c r="H139" s="2">
        <v>1.3244329104423929</v>
      </c>
      <c r="I139" s="2">
        <v>1.5312932833166917</v>
      </c>
      <c r="J139" s="2">
        <v>3.6131306685612037</v>
      </c>
      <c r="K139" s="2">
        <v>1.2538583824722893</v>
      </c>
    </row>
    <row r="140" spans="1:11" x14ac:dyDescent="0.2">
      <c r="A140" s="2" t="s">
        <v>621</v>
      </c>
      <c r="B140" s="2" t="s">
        <v>1</v>
      </c>
      <c r="C140" s="2">
        <v>0.17431279728279758</v>
      </c>
      <c r="D140" s="2" t="s">
        <v>1</v>
      </c>
      <c r="E140" s="2" t="s">
        <v>1</v>
      </c>
      <c r="G140" s="2" t="s">
        <v>728</v>
      </c>
      <c r="H140" s="2">
        <v>2.2805395056377487</v>
      </c>
      <c r="I140" s="2">
        <v>1.5376735343220544</v>
      </c>
      <c r="J140" s="2">
        <v>1.1299440139031234</v>
      </c>
      <c r="K140" s="2">
        <v>0.48009040148699583</v>
      </c>
    </row>
    <row r="141" spans="1:11" x14ac:dyDescent="0.2">
      <c r="A141" s="2" t="s">
        <v>620</v>
      </c>
      <c r="B141" s="2">
        <v>0.84814046167928092</v>
      </c>
      <c r="C141" s="2" t="s">
        <v>1</v>
      </c>
      <c r="D141" s="2">
        <v>0.86348965806555078</v>
      </c>
      <c r="E141" s="2">
        <v>4.3210270399496986</v>
      </c>
      <c r="G141" s="2" t="s">
        <v>380</v>
      </c>
      <c r="H141" s="2">
        <v>6.0017160751356649</v>
      </c>
      <c r="I141" s="2">
        <v>1.5440824105217925</v>
      </c>
      <c r="J141" s="2">
        <v>2.5513317930213395</v>
      </c>
      <c r="K141" s="2">
        <v>1.7488104825601354</v>
      </c>
    </row>
    <row r="142" spans="1:11" x14ac:dyDescent="0.2">
      <c r="A142" s="2" t="s">
        <v>619</v>
      </c>
      <c r="B142" s="2">
        <v>1.4283761251619191</v>
      </c>
      <c r="C142" s="2">
        <v>0.15259197111048456</v>
      </c>
      <c r="D142" s="2">
        <v>1.711486978177317</v>
      </c>
      <c r="E142" s="2">
        <v>2.1725292281848168</v>
      </c>
      <c r="G142" s="2" t="s">
        <v>0</v>
      </c>
      <c r="H142" s="2">
        <v>0.9384651163440344</v>
      </c>
      <c r="I142" s="2">
        <v>1.5472968585179085</v>
      </c>
      <c r="J142" s="2">
        <v>0.74755447605651204</v>
      </c>
      <c r="K142" s="2">
        <v>0.88415713744437119</v>
      </c>
    </row>
    <row r="143" spans="1:11" x14ac:dyDescent="0.2">
      <c r="A143" s="2" t="s">
        <v>618</v>
      </c>
      <c r="B143" s="2">
        <v>2.9946238737405193</v>
      </c>
      <c r="C143" s="2">
        <v>0.75092922136692619</v>
      </c>
      <c r="D143" s="2">
        <v>1.5435477864598148</v>
      </c>
      <c r="E143" s="2">
        <v>1.3883523641409607</v>
      </c>
      <c r="G143" s="2" t="s">
        <v>609</v>
      </c>
      <c r="H143" s="2">
        <v>2.5025068758161391</v>
      </c>
      <c r="I143" s="2">
        <v>1.5820000017034284</v>
      </c>
      <c r="J143" s="2">
        <v>2.3837766196057513</v>
      </c>
      <c r="K143" s="2" t="s">
        <v>1</v>
      </c>
    </row>
    <row r="144" spans="1:11" x14ac:dyDescent="0.2">
      <c r="A144" s="2" t="s">
        <v>617</v>
      </c>
      <c r="B144" s="2" t="s">
        <v>1</v>
      </c>
      <c r="C144" s="2" t="s">
        <v>1</v>
      </c>
      <c r="D144" s="2" t="s">
        <v>1</v>
      </c>
      <c r="E144" s="2" t="s">
        <v>1</v>
      </c>
      <c r="G144" s="2" t="s">
        <v>744</v>
      </c>
      <c r="H144" s="2">
        <v>11.045389001720823</v>
      </c>
      <c r="I144" s="2">
        <v>1.6107700780944187</v>
      </c>
      <c r="J144" s="2">
        <v>1.9782845443527919</v>
      </c>
      <c r="K144" s="2">
        <v>1.4194906622765162</v>
      </c>
    </row>
    <row r="145" spans="1:11" x14ac:dyDescent="0.2">
      <c r="A145" s="2" t="s">
        <v>616</v>
      </c>
      <c r="B145" s="2" t="s">
        <v>1</v>
      </c>
      <c r="C145" s="2">
        <v>2.3129754240537683</v>
      </c>
      <c r="D145" s="2">
        <v>0.22676186572260262</v>
      </c>
      <c r="E145" s="2">
        <v>9.0215450489390907</v>
      </c>
      <c r="G145" s="2" t="s">
        <v>342</v>
      </c>
      <c r="H145" s="2">
        <v>0.39512357535361176</v>
      </c>
      <c r="I145" s="2">
        <v>1.6107700780944187</v>
      </c>
      <c r="J145" s="2">
        <v>2.6194224104193644</v>
      </c>
      <c r="K145" s="2">
        <v>0.89712107572609268</v>
      </c>
    </row>
    <row r="146" spans="1:11" x14ac:dyDescent="0.2">
      <c r="A146" s="2" t="s">
        <v>615</v>
      </c>
      <c r="B146" s="2" t="s">
        <v>1</v>
      </c>
      <c r="C146" s="2">
        <v>4.192322605509295</v>
      </c>
      <c r="D146" s="2">
        <v>17.731583890149079</v>
      </c>
      <c r="E146" s="2">
        <v>7.1919190214723825</v>
      </c>
      <c r="G146" s="2" t="s">
        <v>471</v>
      </c>
      <c r="H146" s="2">
        <v>2.3972390138057786</v>
      </c>
      <c r="I146" s="2">
        <v>1.625348580318988</v>
      </c>
      <c r="J146" s="2">
        <v>1.1536855634005101</v>
      </c>
      <c r="K146" s="2">
        <v>1.186222373379813</v>
      </c>
    </row>
    <row r="147" spans="1:11" x14ac:dyDescent="0.2">
      <c r="A147" s="2" t="s">
        <v>614</v>
      </c>
      <c r="B147" s="2" t="s">
        <v>1</v>
      </c>
      <c r="C147" s="2" t="s">
        <v>1</v>
      </c>
      <c r="D147" s="2">
        <v>4.1648061706035806</v>
      </c>
      <c r="E147" s="2">
        <v>2.3123755755587232</v>
      </c>
      <c r="G147" s="2" t="s">
        <v>740</v>
      </c>
      <c r="H147" s="2">
        <v>1.2272048268593867</v>
      </c>
      <c r="I147" s="2">
        <v>1.6287343603340225</v>
      </c>
      <c r="J147" s="2">
        <v>4.5166430051791497</v>
      </c>
      <c r="K147" s="2">
        <v>5.5112290632052385</v>
      </c>
    </row>
    <row r="148" spans="1:11" x14ac:dyDescent="0.2">
      <c r="A148" s="2" t="s">
        <v>613</v>
      </c>
      <c r="B148" s="2" t="s">
        <v>1</v>
      </c>
      <c r="C148" s="2" t="s">
        <v>1</v>
      </c>
      <c r="D148" s="2" t="s">
        <v>1</v>
      </c>
      <c r="E148" s="2" t="s">
        <v>1</v>
      </c>
      <c r="G148" s="2" t="s">
        <v>532</v>
      </c>
      <c r="H148" s="2">
        <v>0.32519428052926685</v>
      </c>
      <c r="I148" s="2">
        <v>1.6298630837372634</v>
      </c>
      <c r="J148" s="2">
        <v>2.9840058448547158</v>
      </c>
      <c r="K148" s="2">
        <v>1.2757767902739365</v>
      </c>
    </row>
    <row r="149" spans="1:11" x14ac:dyDescent="0.2">
      <c r="A149" s="2" t="s">
        <v>612</v>
      </c>
      <c r="B149" s="2">
        <v>3.2611389439604621</v>
      </c>
      <c r="C149" s="2">
        <v>0.4933727177144287</v>
      </c>
      <c r="D149" s="2">
        <v>1.6102123640526067</v>
      </c>
      <c r="E149" s="2">
        <v>1.3043902165740759</v>
      </c>
      <c r="G149" s="2" t="s">
        <v>441</v>
      </c>
      <c r="H149" s="2">
        <v>2.0753772071370493</v>
      </c>
      <c r="I149" s="2">
        <v>1.6389254097517583</v>
      </c>
      <c r="J149" s="2">
        <v>3.9483494729875841</v>
      </c>
      <c r="K149" s="2">
        <v>3.3972703826001656</v>
      </c>
    </row>
    <row r="150" spans="1:11" x14ac:dyDescent="0.2">
      <c r="A150" s="2" t="s">
        <v>611</v>
      </c>
      <c r="B150" s="2">
        <v>2.1906707826446827</v>
      </c>
      <c r="C150" s="2">
        <v>0.44372875966283587</v>
      </c>
      <c r="D150" s="2">
        <v>0.6807752023071455</v>
      </c>
      <c r="E150" s="2">
        <v>0.68414582386452016</v>
      </c>
      <c r="G150" s="2" t="s">
        <v>95</v>
      </c>
      <c r="H150" s="2">
        <v>1.8549429627869882</v>
      </c>
      <c r="I150" s="2">
        <v>1.6803357104394734</v>
      </c>
      <c r="J150" s="2">
        <v>1.1496947833632221</v>
      </c>
      <c r="K150" s="2">
        <v>0.56072881451960244</v>
      </c>
    </row>
    <row r="151" spans="1:11" x14ac:dyDescent="0.2">
      <c r="A151" s="2" t="s">
        <v>610</v>
      </c>
      <c r="B151" s="2">
        <v>2.8746308522757298</v>
      </c>
      <c r="C151" s="2" t="s">
        <v>1</v>
      </c>
      <c r="D151" s="2">
        <v>8.4458920762038669</v>
      </c>
      <c r="E151" s="2" t="s">
        <v>1</v>
      </c>
      <c r="G151" s="2" t="s">
        <v>535</v>
      </c>
      <c r="H151" s="2">
        <v>5.2611401794130028</v>
      </c>
      <c r="I151" s="2">
        <v>1.6990758306901119</v>
      </c>
      <c r="J151" s="2">
        <v>1.5446174750186297</v>
      </c>
      <c r="K151" s="2">
        <v>4.8715320195220952</v>
      </c>
    </row>
    <row r="152" spans="1:11" x14ac:dyDescent="0.2">
      <c r="A152" s="2" t="s">
        <v>609</v>
      </c>
      <c r="B152" s="2">
        <v>2.5025068758161391</v>
      </c>
      <c r="C152" s="2">
        <v>1.5820000017034284</v>
      </c>
      <c r="D152" s="2">
        <v>2.3837766196057513</v>
      </c>
      <c r="E152" s="2" t="s">
        <v>1</v>
      </c>
      <c r="G152" s="2" t="s">
        <v>464</v>
      </c>
      <c r="H152" s="2" t="s">
        <v>1</v>
      </c>
      <c r="I152" s="2">
        <v>1.6990758306901119</v>
      </c>
      <c r="J152" s="2">
        <v>1.8638031662496091</v>
      </c>
      <c r="K152" s="2">
        <v>3.2140095442606489</v>
      </c>
    </row>
    <row r="153" spans="1:11" x14ac:dyDescent="0.2">
      <c r="A153" s="2" t="s">
        <v>608</v>
      </c>
      <c r="B153" s="2">
        <v>0.95288524269664521</v>
      </c>
      <c r="C153" s="2">
        <v>0.72434589833618501</v>
      </c>
      <c r="D153" s="2">
        <v>0.7973312022511313</v>
      </c>
      <c r="E153" s="2">
        <v>0.1133907890770723</v>
      </c>
      <c r="G153" s="2" t="s">
        <v>668</v>
      </c>
      <c r="H153" s="2">
        <v>1.2374542538035342</v>
      </c>
      <c r="I153" s="2">
        <v>1.7049736028684994</v>
      </c>
      <c r="J153" s="2">
        <v>0.98026890222818996</v>
      </c>
      <c r="K153" s="2" t="s">
        <v>1</v>
      </c>
    </row>
    <row r="154" spans="1:11" x14ac:dyDescent="0.2">
      <c r="A154" s="2" t="s">
        <v>607</v>
      </c>
      <c r="B154" s="2" t="s">
        <v>1</v>
      </c>
      <c r="C154" s="2" t="s">
        <v>1</v>
      </c>
      <c r="D154" s="2" t="s">
        <v>1</v>
      </c>
      <c r="E154" s="2" t="s">
        <v>1</v>
      </c>
      <c r="G154" s="2" t="s">
        <v>435</v>
      </c>
      <c r="H154" s="2">
        <v>3.2747267296919871</v>
      </c>
      <c r="I154" s="2">
        <v>1.7371831088836278</v>
      </c>
      <c r="J154" s="2">
        <v>2.7880354037794421</v>
      </c>
      <c r="K154" s="2">
        <v>1.4028639157674812</v>
      </c>
    </row>
    <row r="155" spans="1:11" x14ac:dyDescent="0.2">
      <c r="A155" s="2" t="s">
        <v>606</v>
      </c>
      <c r="B155" s="2">
        <v>1.7954854244605756</v>
      </c>
      <c r="C155" s="2">
        <v>3.4170459835532934</v>
      </c>
      <c r="D155" s="2">
        <v>1.8028134580108957</v>
      </c>
      <c r="E155" s="2">
        <v>3.2815442786675795</v>
      </c>
      <c r="G155" s="2" t="s">
        <v>443</v>
      </c>
      <c r="H155" s="2">
        <v>2.6051681697872291</v>
      </c>
      <c r="I155" s="2">
        <v>1.7395917013487097</v>
      </c>
      <c r="J155" s="2">
        <v>2.1663261572455581</v>
      </c>
      <c r="K155" s="2">
        <v>1.0907906189875265</v>
      </c>
    </row>
    <row r="156" spans="1:11" x14ac:dyDescent="0.2">
      <c r="A156" s="2" t="s">
        <v>605</v>
      </c>
      <c r="B156" s="2">
        <v>1.7021689939530626</v>
      </c>
      <c r="C156" s="2">
        <v>0.76670820547541452</v>
      </c>
      <c r="D156" s="2">
        <v>6.3565764606541668</v>
      </c>
      <c r="E156" s="2">
        <v>0.84990617821472558</v>
      </c>
      <c r="G156" s="2" t="s">
        <v>486</v>
      </c>
      <c r="H156" s="2">
        <v>1.3189357125596608</v>
      </c>
      <c r="I156" s="2">
        <v>1.7504810176550056</v>
      </c>
      <c r="J156" s="2">
        <v>4.1908710531017253</v>
      </c>
      <c r="K156" s="2">
        <v>2.5961532650582688</v>
      </c>
    </row>
    <row r="157" spans="1:11" x14ac:dyDescent="0.2">
      <c r="A157" s="2" t="s">
        <v>604</v>
      </c>
      <c r="B157" s="2" t="s">
        <v>1</v>
      </c>
      <c r="C157" s="2" t="s">
        <v>1</v>
      </c>
      <c r="D157" s="2" t="s">
        <v>1</v>
      </c>
      <c r="E157" s="2">
        <v>1.6170641344829311</v>
      </c>
      <c r="G157" s="2" t="s">
        <v>469</v>
      </c>
      <c r="H157" s="2">
        <v>1.2280552877094679</v>
      </c>
      <c r="I157" s="2">
        <v>1.7553407632517839</v>
      </c>
      <c r="J157" s="2">
        <v>6.1272956642005161</v>
      </c>
      <c r="K157" s="2">
        <v>1.3052941673964209</v>
      </c>
    </row>
    <row r="158" spans="1:11" x14ac:dyDescent="0.2">
      <c r="A158" s="2" t="s">
        <v>603</v>
      </c>
      <c r="B158" s="2" t="s">
        <v>1</v>
      </c>
      <c r="C158" s="2" t="s">
        <v>1</v>
      </c>
      <c r="D158" s="2" t="s">
        <v>1</v>
      </c>
      <c r="E158" s="2" t="s">
        <v>1</v>
      </c>
      <c r="G158" s="2" t="s">
        <v>389</v>
      </c>
      <c r="H158" s="2">
        <v>3.0196345141383838</v>
      </c>
      <c r="I158" s="2">
        <v>1.7700011007286791</v>
      </c>
      <c r="J158" s="2">
        <v>3.658491938066831</v>
      </c>
      <c r="K158" s="2">
        <v>2.0439731467979816</v>
      </c>
    </row>
    <row r="159" spans="1:11" x14ac:dyDescent="0.2">
      <c r="A159" s="2" t="s">
        <v>602</v>
      </c>
      <c r="B159" s="2" t="s">
        <v>1</v>
      </c>
      <c r="C159" s="2">
        <v>8.7346606933809312</v>
      </c>
      <c r="D159" s="2">
        <v>5.5413980806498335</v>
      </c>
      <c r="E159" s="2" t="s">
        <v>1</v>
      </c>
      <c r="G159" s="2" t="s">
        <v>412</v>
      </c>
      <c r="H159" s="2">
        <v>0.9008601161148968</v>
      </c>
      <c r="I159" s="2">
        <v>1.7847862387177822</v>
      </c>
      <c r="J159" s="2">
        <v>4.1074667500354574</v>
      </c>
      <c r="K159" s="2">
        <v>0.90838403702701764</v>
      </c>
    </row>
    <row r="160" spans="1:11" x14ac:dyDescent="0.2">
      <c r="A160" s="2" t="s">
        <v>601</v>
      </c>
      <c r="B160" s="2" t="s">
        <v>1</v>
      </c>
      <c r="C160" s="2">
        <v>3.0689622141927129</v>
      </c>
      <c r="D160" s="2" t="s">
        <v>1</v>
      </c>
      <c r="E160" s="2">
        <v>15.119906156708657</v>
      </c>
      <c r="G160" s="2" t="s">
        <v>7</v>
      </c>
      <c r="H160" s="2">
        <v>1.635096315020387</v>
      </c>
      <c r="I160" s="2">
        <v>1.8147256558978739</v>
      </c>
      <c r="J160" s="2">
        <v>4.0565386874927754</v>
      </c>
      <c r="K160" s="2">
        <v>3.5612330198801088</v>
      </c>
    </row>
    <row r="161" spans="1:11" x14ac:dyDescent="0.2">
      <c r="A161" s="2" t="s">
        <v>600</v>
      </c>
      <c r="B161" s="2" t="s">
        <v>1</v>
      </c>
      <c r="C161" s="2">
        <v>2.4212464302454664</v>
      </c>
      <c r="D161" s="2">
        <v>2.8545259653030119</v>
      </c>
      <c r="E161" s="2">
        <v>2.018627462828523</v>
      </c>
      <c r="G161" s="2" t="s">
        <v>84</v>
      </c>
      <c r="H161" s="2">
        <v>1.6137046143919855</v>
      </c>
      <c r="I161" s="2">
        <v>1.8362337887430682</v>
      </c>
      <c r="J161" s="2">
        <v>3.6256772338836778</v>
      </c>
      <c r="K161" s="2">
        <v>1.0653856164227025</v>
      </c>
    </row>
    <row r="162" spans="1:11" x14ac:dyDescent="0.2">
      <c r="A162" s="2" t="s">
        <v>599</v>
      </c>
      <c r="B162" s="2">
        <v>3.3043694753567592</v>
      </c>
      <c r="C162" s="2">
        <v>1.4517057426323132</v>
      </c>
      <c r="D162" s="2">
        <v>3.1563336891250953</v>
      </c>
      <c r="E162" s="2">
        <v>1.708079902353945</v>
      </c>
      <c r="G162" s="2" t="s">
        <v>694</v>
      </c>
      <c r="H162" s="2">
        <v>0.3272298980704037</v>
      </c>
      <c r="I162" s="2">
        <v>1.8426076587944509</v>
      </c>
      <c r="J162" s="2">
        <v>739.93300115461102</v>
      </c>
      <c r="K162" s="2">
        <v>3.8487085962870644</v>
      </c>
    </row>
    <row r="163" spans="1:11" x14ac:dyDescent="0.2">
      <c r="A163" s="2" t="s">
        <v>598</v>
      </c>
      <c r="B163" s="2">
        <v>0.69852053316181739</v>
      </c>
      <c r="C163" s="2">
        <v>1.8748178562525259</v>
      </c>
      <c r="D163" s="2">
        <v>1.3776875032896183</v>
      </c>
      <c r="E163" s="2">
        <v>14.195637848588998</v>
      </c>
      <c r="G163" s="2" t="s">
        <v>427</v>
      </c>
      <c r="H163" s="2">
        <v>31.349603677755763</v>
      </c>
      <c r="I163" s="2">
        <v>1.8451673005613689</v>
      </c>
      <c r="J163" s="2">
        <v>2.6523116154953605</v>
      </c>
      <c r="K163" s="2">
        <v>9.4625686899502084E-2</v>
      </c>
    </row>
    <row r="164" spans="1:11" x14ac:dyDescent="0.2">
      <c r="A164" s="2" t="s">
        <v>597</v>
      </c>
      <c r="B164" s="2">
        <v>0.87258978051731706</v>
      </c>
      <c r="C164" s="2">
        <v>28.378936287710076</v>
      </c>
      <c r="D164" s="2">
        <v>5.8533010560887915</v>
      </c>
      <c r="E164" s="2">
        <v>5.8497482317650968</v>
      </c>
      <c r="G164" s="2" t="s">
        <v>598</v>
      </c>
      <c r="H164" s="2">
        <v>0.69852053316181739</v>
      </c>
      <c r="I164" s="2">
        <v>1.8748178562525259</v>
      </c>
      <c r="J164" s="2">
        <v>1.3776875032896183</v>
      </c>
      <c r="K164" s="2">
        <v>14.195637848588998</v>
      </c>
    </row>
    <row r="165" spans="1:11" x14ac:dyDescent="0.2">
      <c r="A165" s="2" t="s">
        <v>596</v>
      </c>
      <c r="B165" s="2">
        <v>1.8408539199314049</v>
      </c>
      <c r="C165" s="2">
        <v>0.42980388861397012</v>
      </c>
      <c r="D165" s="2">
        <v>1.700844731575589</v>
      </c>
      <c r="E165" s="2">
        <v>2.5961532650582688</v>
      </c>
      <c r="G165" s="2" t="s">
        <v>678</v>
      </c>
      <c r="H165" s="2">
        <v>6.4146730838469228</v>
      </c>
      <c r="I165" s="2">
        <v>1.8761171171035909</v>
      </c>
      <c r="J165" s="2">
        <v>3.8670917752818474</v>
      </c>
      <c r="K165" s="2">
        <v>2.5568619868102234</v>
      </c>
    </row>
    <row r="166" spans="1:11" x14ac:dyDescent="0.2">
      <c r="A166" s="2" t="s">
        <v>595</v>
      </c>
      <c r="B166" s="2">
        <v>0.92106603949394827</v>
      </c>
      <c r="C166" s="2">
        <v>3.4961054520358297</v>
      </c>
      <c r="D166" s="2">
        <v>1.2898928942181671</v>
      </c>
      <c r="E166" s="2">
        <v>8.0633194391312113</v>
      </c>
      <c r="G166" s="2" t="s">
        <v>465</v>
      </c>
      <c r="H166" s="2">
        <v>1.1895155064354463</v>
      </c>
      <c r="I166" s="2">
        <v>1.8852421739763181</v>
      </c>
      <c r="J166" s="2">
        <v>4.8408161927266145</v>
      </c>
      <c r="K166" s="2">
        <v>7.3838588576740616</v>
      </c>
    </row>
    <row r="167" spans="1:11" x14ac:dyDescent="0.2">
      <c r="A167" s="2" t="s">
        <v>594</v>
      </c>
      <c r="B167" s="2">
        <v>2.0927132067442407</v>
      </c>
      <c r="C167" s="2">
        <v>2.4045212780060417</v>
      </c>
      <c r="D167" s="2">
        <v>3.5240884453438004</v>
      </c>
      <c r="E167" s="2">
        <v>2.6342193160719924</v>
      </c>
      <c r="G167" s="2" t="s">
        <v>593</v>
      </c>
      <c r="H167" s="2">
        <v>1.4453052424381532</v>
      </c>
      <c r="I167" s="2">
        <v>1.8865511531040251</v>
      </c>
      <c r="J167" s="2">
        <v>2.1454029224926217</v>
      </c>
      <c r="K167" s="2">
        <v>0.5968230937405935</v>
      </c>
    </row>
    <row r="168" spans="1:11" x14ac:dyDescent="0.2">
      <c r="A168" s="2" t="s">
        <v>593</v>
      </c>
      <c r="B168" s="2">
        <v>1.4453052424381532</v>
      </c>
      <c r="C168" s="2">
        <v>1.8865511531040251</v>
      </c>
      <c r="D168" s="2">
        <v>2.1454029224926217</v>
      </c>
      <c r="E168" s="2">
        <v>0.5968230937405935</v>
      </c>
      <c r="G168" s="2" t="s">
        <v>574</v>
      </c>
      <c r="H168" s="2" t="s">
        <v>1</v>
      </c>
      <c r="I168" s="2">
        <v>1.8891668433378994</v>
      </c>
      <c r="J168" s="2">
        <v>1.6146805562621869</v>
      </c>
      <c r="K168" s="2">
        <v>0.50957790343047193</v>
      </c>
    </row>
    <row r="169" spans="1:11" x14ac:dyDescent="0.2">
      <c r="A169" s="2" t="s">
        <v>592</v>
      </c>
      <c r="B169" s="2">
        <v>1.5119126071982514</v>
      </c>
      <c r="C169" s="2">
        <v>1.3029220931572325</v>
      </c>
      <c r="D169" s="2">
        <v>1.7978234703949953</v>
      </c>
      <c r="E169" s="2">
        <v>2.6728435098807819</v>
      </c>
      <c r="G169" s="2" t="s">
        <v>516</v>
      </c>
      <c r="H169" s="2">
        <v>4.2911841638421997</v>
      </c>
      <c r="I169" s="2">
        <v>1.9009899414063165</v>
      </c>
      <c r="J169" s="2">
        <v>3.4659478918106625</v>
      </c>
      <c r="K169" s="2">
        <v>2.1982780498306687</v>
      </c>
    </row>
    <row r="170" spans="1:11" x14ac:dyDescent="0.2">
      <c r="A170" s="2" t="s">
        <v>591</v>
      </c>
      <c r="B170" s="2">
        <v>5.7692183392789387</v>
      </c>
      <c r="C170" s="2" t="s">
        <v>1</v>
      </c>
      <c r="D170" s="2">
        <v>0.53784118809464532</v>
      </c>
      <c r="E170" s="2" t="s">
        <v>1</v>
      </c>
      <c r="G170" s="2" t="s">
        <v>566</v>
      </c>
      <c r="H170" s="2">
        <v>2.241361794585834</v>
      </c>
      <c r="I170" s="2">
        <v>1.9221883898351828</v>
      </c>
      <c r="J170" s="2">
        <v>1.99204491756298</v>
      </c>
      <c r="K170" s="2">
        <v>2.4973082231588415</v>
      </c>
    </row>
    <row r="171" spans="1:11" x14ac:dyDescent="0.2">
      <c r="A171" s="2" t="s">
        <v>590</v>
      </c>
      <c r="B171" s="2" t="s">
        <v>1</v>
      </c>
      <c r="C171" s="2" t="s">
        <v>1</v>
      </c>
      <c r="D171" s="2" t="s">
        <v>1</v>
      </c>
      <c r="E171" s="2" t="s">
        <v>1</v>
      </c>
      <c r="G171" s="2" t="s">
        <v>434</v>
      </c>
      <c r="H171" s="2">
        <v>3.9459578029457547</v>
      </c>
      <c r="I171" s="2">
        <v>1.9275248353432826</v>
      </c>
      <c r="J171" s="2">
        <v>1.2382059196701913</v>
      </c>
      <c r="K171" s="2">
        <v>1.2687207923825807</v>
      </c>
    </row>
    <row r="172" spans="1:11" x14ac:dyDescent="0.2">
      <c r="A172" s="2" t="s">
        <v>589</v>
      </c>
      <c r="B172" s="2">
        <v>9.483193742378031</v>
      </c>
      <c r="C172" s="2" t="s">
        <v>1</v>
      </c>
      <c r="D172" s="2">
        <v>4.3326465864108412</v>
      </c>
      <c r="E172" s="2">
        <v>1.2573393872314074</v>
      </c>
      <c r="G172" s="2" t="s">
        <v>743</v>
      </c>
      <c r="H172" s="2">
        <v>3.3020811118757987</v>
      </c>
      <c r="I172" s="2">
        <v>1.9275273836741393</v>
      </c>
      <c r="J172" s="2">
        <v>3.8778328552259835</v>
      </c>
      <c r="K172" s="2">
        <v>1.7781464139285332</v>
      </c>
    </row>
    <row r="173" spans="1:11" x14ac:dyDescent="0.2">
      <c r="A173" s="2" t="s">
        <v>588</v>
      </c>
      <c r="B173" s="2">
        <v>5.4921644001945822</v>
      </c>
      <c r="C173" s="2">
        <v>0.35251367807415834</v>
      </c>
      <c r="D173" s="2">
        <v>1.485810207612186</v>
      </c>
      <c r="E173" s="2">
        <v>0.50465753290095339</v>
      </c>
      <c r="G173" s="2" t="s">
        <v>476</v>
      </c>
      <c r="H173" s="2">
        <v>1.9675140129900601</v>
      </c>
      <c r="I173" s="2">
        <v>1.946323194476282</v>
      </c>
      <c r="J173" s="2">
        <v>4.0453133126091672</v>
      </c>
      <c r="K173" s="2">
        <v>1.9230216317655311</v>
      </c>
    </row>
    <row r="174" spans="1:11" x14ac:dyDescent="0.2">
      <c r="A174" s="2" t="s">
        <v>587</v>
      </c>
      <c r="B174" s="2">
        <v>5.4391260953265688</v>
      </c>
      <c r="C174" s="2">
        <v>1.2664151819052611</v>
      </c>
      <c r="D174" s="2">
        <v>8.346952805366433</v>
      </c>
      <c r="E174" s="2">
        <v>2.6728435098807819</v>
      </c>
      <c r="G174" s="2" t="s">
        <v>132</v>
      </c>
      <c r="H174" s="2">
        <v>6.5494534593839742</v>
      </c>
      <c r="I174" s="2">
        <v>1.9913522288766086</v>
      </c>
      <c r="J174" s="2">
        <v>1.7571659182242814</v>
      </c>
      <c r="K174" s="2">
        <v>151.73151361537023</v>
      </c>
    </row>
    <row r="175" spans="1:11" x14ac:dyDescent="0.2">
      <c r="A175" s="2" t="s">
        <v>586</v>
      </c>
      <c r="B175" s="2">
        <v>1.5087716685840762</v>
      </c>
      <c r="C175" s="2">
        <v>1.0336524539233953</v>
      </c>
      <c r="D175" s="2">
        <v>3.9675534518681976</v>
      </c>
      <c r="E175" s="2">
        <v>2.9925502645751205</v>
      </c>
      <c r="G175" s="2" t="s">
        <v>356</v>
      </c>
      <c r="H175" s="2">
        <v>1.5203211177486864</v>
      </c>
      <c r="I175" s="2">
        <v>1.9954977965859837</v>
      </c>
      <c r="J175" s="2">
        <v>6.6403146149853391</v>
      </c>
      <c r="K175" s="2">
        <v>6.3527265580521801</v>
      </c>
    </row>
    <row r="176" spans="1:11" x14ac:dyDescent="0.2">
      <c r="A176" s="2" t="s">
        <v>585</v>
      </c>
      <c r="B176" s="2">
        <v>3.0343214099750906</v>
      </c>
      <c r="C176" s="2">
        <v>1.520715626715218</v>
      </c>
      <c r="D176" s="2">
        <v>2.2303193296058375</v>
      </c>
      <c r="E176" s="2">
        <v>0.9810335088194867</v>
      </c>
      <c r="G176" s="2" t="s">
        <v>419</v>
      </c>
      <c r="H176" s="2">
        <v>2.290044576144596</v>
      </c>
      <c r="I176" s="2">
        <v>2.0010404117104761</v>
      </c>
      <c r="J176" s="2">
        <v>1.6270407240661964</v>
      </c>
      <c r="K176" s="2">
        <v>5.4090512663546804</v>
      </c>
    </row>
    <row r="177" spans="1:11" x14ac:dyDescent="0.2">
      <c r="A177" s="2" t="s">
        <v>584</v>
      </c>
      <c r="B177" s="2">
        <v>2.2181766252830446</v>
      </c>
      <c r="C177" s="2">
        <v>3.2915125881653995</v>
      </c>
      <c r="D177" s="2">
        <v>7.1070515817019295</v>
      </c>
      <c r="E177" s="2">
        <v>4.0625215457449295</v>
      </c>
      <c r="G177" s="2" t="s">
        <v>550</v>
      </c>
      <c r="H177" s="2">
        <v>1.7942420031947111</v>
      </c>
      <c r="I177" s="2">
        <v>2.0079890074136131</v>
      </c>
      <c r="J177" s="2">
        <v>4.3326523144911153</v>
      </c>
      <c r="K177" s="2">
        <v>1.0802581881670175</v>
      </c>
    </row>
    <row r="178" spans="1:11" x14ac:dyDescent="0.2">
      <c r="A178" s="2" t="s">
        <v>583</v>
      </c>
      <c r="B178" s="2">
        <v>2.3658763235183762</v>
      </c>
      <c r="C178" s="2">
        <v>0.53728147102401169</v>
      </c>
      <c r="D178" s="2">
        <v>1.6180441136087498</v>
      </c>
      <c r="E178" s="2">
        <v>0.83588439175305873</v>
      </c>
      <c r="G178" s="2" t="s">
        <v>426</v>
      </c>
      <c r="H178" s="2">
        <v>5.3754166443093734</v>
      </c>
      <c r="I178" s="2">
        <v>2.0121665490897693</v>
      </c>
      <c r="J178" s="2">
        <v>7.7771972562992602</v>
      </c>
      <c r="K178" s="2">
        <v>3.1239595093338424</v>
      </c>
    </row>
    <row r="179" spans="1:11" x14ac:dyDescent="0.2">
      <c r="A179" s="2" t="s">
        <v>582</v>
      </c>
      <c r="B179" s="2">
        <v>9.7768894747853192</v>
      </c>
      <c r="C179" s="2">
        <v>0.82917497882807167</v>
      </c>
      <c r="D179" s="2">
        <v>3.7353664084020077</v>
      </c>
      <c r="E179" s="2">
        <v>1.4067585948121375</v>
      </c>
      <c r="G179" s="2" t="s">
        <v>405</v>
      </c>
      <c r="H179" s="2">
        <v>7.3787349746855746</v>
      </c>
      <c r="I179" s="2">
        <v>2.0374284168427605</v>
      </c>
      <c r="J179" s="2">
        <v>4.7609522116255816</v>
      </c>
      <c r="K179" s="2">
        <v>3.9816768447501274</v>
      </c>
    </row>
    <row r="180" spans="1:11" x14ac:dyDescent="0.2">
      <c r="A180" s="2" t="s">
        <v>581</v>
      </c>
      <c r="B180" s="2" t="s">
        <v>1</v>
      </c>
      <c r="C180" s="2" t="s">
        <v>1</v>
      </c>
      <c r="D180" s="2" t="s">
        <v>1</v>
      </c>
      <c r="E180" s="2">
        <v>6.8039613493673468</v>
      </c>
      <c r="G180" s="2" t="s">
        <v>755</v>
      </c>
      <c r="H180" s="2">
        <v>2.2089698502536033</v>
      </c>
      <c r="I180" s="2">
        <v>2.1195389615369411</v>
      </c>
      <c r="J180" s="2">
        <v>6.0681238419872532</v>
      </c>
      <c r="K180" s="2">
        <v>6.0434627698792296</v>
      </c>
    </row>
    <row r="181" spans="1:11" x14ac:dyDescent="0.2">
      <c r="A181" s="2" t="s">
        <v>580</v>
      </c>
      <c r="B181" s="2">
        <v>21.501638150476413</v>
      </c>
      <c r="C181" s="2">
        <v>4.9066927300023542</v>
      </c>
      <c r="D181" s="2">
        <v>6.8744720801751624</v>
      </c>
      <c r="E181" s="2">
        <v>3.7227687803091367</v>
      </c>
      <c r="G181" s="2" t="s">
        <v>408</v>
      </c>
      <c r="H181" s="2">
        <v>1.9363974521888405</v>
      </c>
      <c r="I181" s="2">
        <v>2.1268962305255088</v>
      </c>
      <c r="J181" s="2">
        <v>7.4235434422742205E-2</v>
      </c>
      <c r="K181" s="2">
        <v>4.164755646345665E-2</v>
      </c>
    </row>
    <row r="182" spans="1:11" x14ac:dyDescent="0.2">
      <c r="A182" s="2" t="s">
        <v>579</v>
      </c>
      <c r="B182" s="2">
        <v>1.9283602312089234</v>
      </c>
      <c r="C182" s="2">
        <v>1.1816068332664791</v>
      </c>
      <c r="D182" s="2">
        <v>3.2608557469126063</v>
      </c>
      <c r="E182" s="2">
        <v>3.2498541228004885</v>
      </c>
      <c r="G182" s="2" t="s">
        <v>459</v>
      </c>
      <c r="H182" s="2">
        <v>3.1217958265854389</v>
      </c>
      <c r="I182" s="2">
        <v>2.1446625778141497</v>
      </c>
      <c r="J182" s="2">
        <v>3.5046022391957989</v>
      </c>
      <c r="K182" s="2">
        <v>2.4206185026798677</v>
      </c>
    </row>
    <row r="183" spans="1:11" x14ac:dyDescent="0.2">
      <c r="A183" s="2" t="s">
        <v>578</v>
      </c>
      <c r="B183" s="2">
        <v>5.8456966429740911</v>
      </c>
      <c r="C183" s="2">
        <v>3.5106768851282295</v>
      </c>
      <c r="D183" s="2">
        <v>3.4539586322622027</v>
      </c>
      <c r="E183" s="2">
        <v>2.583587215708754</v>
      </c>
      <c r="G183" s="2" t="s">
        <v>554</v>
      </c>
      <c r="H183" s="2" t="s">
        <v>1</v>
      </c>
      <c r="I183" s="2">
        <v>2.1461488427954678</v>
      </c>
      <c r="J183" s="2">
        <v>4.0989390694915864</v>
      </c>
      <c r="K183" s="2">
        <v>1.626053146320799</v>
      </c>
    </row>
    <row r="184" spans="1:11" x14ac:dyDescent="0.2">
      <c r="A184" s="2" t="s">
        <v>577</v>
      </c>
      <c r="B184" s="2">
        <v>1.2221111843481653</v>
      </c>
      <c r="C184" s="2">
        <v>0.57147002739190578</v>
      </c>
      <c r="D184" s="2">
        <v>0.98982906276833393</v>
      </c>
      <c r="E184" s="2">
        <v>0.7414261945006112</v>
      </c>
      <c r="G184" s="2" t="s">
        <v>748</v>
      </c>
      <c r="H184" s="2">
        <v>1.3198514884437142</v>
      </c>
      <c r="I184" s="2">
        <v>2.1640731495567054</v>
      </c>
      <c r="J184" s="2">
        <v>4.3206571575116168</v>
      </c>
      <c r="K184" s="2">
        <v>2.1028919172585701</v>
      </c>
    </row>
    <row r="185" spans="1:11" x14ac:dyDescent="0.2">
      <c r="A185" s="2" t="s">
        <v>576</v>
      </c>
      <c r="B185" s="2">
        <v>4.4148801601176935</v>
      </c>
      <c r="C185" s="2">
        <v>3.9278825281468315</v>
      </c>
      <c r="D185" s="2">
        <v>2.1874505557533008</v>
      </c>
      <c r="E185" s="2" t="s">
        <v>1</v>
      </c>
      <c r="G185" s="2" t="s">
        <v>332</v>
      </c>
      <c r="H185" s="2">
        <v>0.97088667269223417</v>
      </c>
      <c r="I185" s="2">
        <v>2.1655757292372915</v>
      </c>
      <c r="J185" s="2">
        <v>6.110331950517315</v>
      </c>
      <c r="K185" s="2">
        <v>9.9408955794964466</v>
      </c>
    </row>
    <row r="186" spans="1:11" x14ac:dyDescent="0.2">
      <c r="A186" s="2" t="s">
        <v>575</v>
      </c>
      <c r="B186" s="2">
        <v>1.1168028090968329</v>
      </c>
      <c r="C186" s="2">
        <v>3.2937936275913513</v>
      </c>
      <c r="D186" s="2">
        <v>3.7121345109542307</v>
      </c>
      <c r="E186" s="2">
        <v>2.3511620854965938</v>
      </c>
      <c r="G186" s="2" t="s">
        <v>406</v>
      </c>
      <c r="H186" s="2">
        <v>3.7957207697108188</v>
      </c>
      <c r="I186" s="2">
        <v>2.168578285132138</v>
      </c>
      <c r="J186" s="2">
        <v>3.9346915104049613</v>
      </c>
      <c r="K186" s="2">
        <v>1.5936944796809509</v>
      </c>
    </row>
    <row r="187" spans="1:11" x14ac:dyDescent="0.2">
      <c r="A187" s="2" t="s">
        <v>574</v>
      </c>
      <c r="B187" s="2" t="s">
        <v>1</v>
      </c>
      <c r="C187" s="2">
        <v>1.8891668433378994</v>
      </c>
      <c r="D187" s="2">
        <v>1.6146805562621869</v>
      </c>
      <c r="E187" s="2">
        <v>0.50957790343047193</v>
      </c>
      <c r="G187" s="2" t="s">
        <v>545</v>
      </c>
      <c r="H187" s="2">
        <v>1.8991781251783082</v>
      </c>
      <c r="I187" s="2">
        <v>2.1715850040501374</v>
      </c>
      <c r="J187" s="2">
        <v>0.51414589530201982</v>
      </c>
      <c r="K187" s="2">
        <v>0.20623689020251998</v>
      </c>
    </row>
    <row r="188" spans="1:11" x14ac:dyDescent="0.2">
      <c r="A188" s="2" t="s">
        <v>573</v>
      </c>
      <c r="B188" s="2" t="s">
        <v>1</v>
      </c>
      <c r="C188" s="2">
        <v>1.239493167239857</v>
      </c>
      <c r="D188" s="2">
        <v>0.85752496326707417</v>
      </c>
      <c r="E188" s="2">
        <v>0.46663800737695665</v>
      </c>
      <c r="G188" s="2" t="s">
        <v>283</v>
      </c>
      <c r="H188" s="2" t="s">
        <v>1</v>
      </c>
      <c r="I188" s="2">
        <v>2.194286082197944</v>
      </c>
      <c r="J188" s="2" t="s">
        <v>1</v>
      </c>
      <c r="K188" s="2" t="s">
        <v>1</v>
      </c>
    </row>
    <row r="189" spans="1:11" x14ac:dyDescent="0.2">
      <c r="A189" s="2" t="s">
        <v>572</v>
      </c>
      <c r="B189" s="2">
        <v>2.8037845589388648</v>
      </c>
      <c r="C189" s="2">
        <v>12.682347087854442</v>
      </c>
      <c r="D189" s="2">
        <v>6.6357072481412844</v>
      </c>
      <c r="E189" s="2">
        <v>4.2497441797587054</v>
      </c>
      <c r="G189" s="2" t="s">
        <v>102</v>
      </c>
      <c r="H189" s="2" t="s">
        <v>1</v>
      </c>
      <c r="I189" s="2">
        <v>2.2326409369568898</v>
      </c>
      <c r="J189" s="2">
        <v>1.3261558077476803</v>
      </c>
      <c r="K189" s="2" t="s">
        <v>1</v>
      </c>
    </row>
    <row r="190" spans="1:11" x14ac:dyDescent="0.2">
      <c r="A190" s="2" t="s">
        <v>571</v>
      </c>
      <c r="B190" s="2" t="s">
        <v>1</v>
      </c>
      <c r="C190" s="2" t="s">
        <v>1</v>
      </c>
      <c r="D190" s="2" t="s">
        <v>1</v>
      </c>
      <c r="E190" s="2" t="s">
        <v>1</v>
      </c>
      <c r="G190" s="2" t="s">
        <v>536</v>
      </c>
      <c r="H190" s="2">
        <v>6.8323190448640831</v>
      </c>
      <c r="I190" s="2">
        <v>2.27481586207095</v>
      </c>
      <c r="J190" s="2">
        <v>5.0779653822427786</v>
      </c>
      <c r="K190" s="2">
        <v>4.6860580912000556</v>
      </c>
    </row>
    <row r="191" spans="1:11" x14ac:dyDescent="0.2">
      <c r="A191" s="2" t="s">
        <v>570</v>
      </c>
      <c r="B191" s="2" t="s">
        <v>1</v>
      </c>
      <c r="C191" s="2">
        <v>0.8257344926818222</v>
      </c>
      <c r="D191" s="2">
        <v>1.5307630873701363</v>
      </c>
      <c r="E191" s="2">
        <v>0.56934477713142739</v>
      </c>
      <c r="G191" s="2" t="s">
        <v>92</v>
      </c>
      <c r="H191" s="2">
        <v>1.9729789014728774</v>
      </c>
      <c r="I191" s="2">
        <v>2.2811312840936293</v>
      </c>
      <c r="J191" s="2">
        <v>2.3185937165671926</v>
      </c>
      <c r="K191" s="2">
        <v>3.0427496715740645</v>
      </c>
    </row>
    <row r="192" spans="1:11" x14ac:dyDescent="0.2">
      <c r="A192" s="2" t="s">
        <v>569</v>
      </c>
      <c r="B192" s="2">
        <v>0.27006452472643439</v>
      </c>
      <c r="C192" s="2">
        <v>0.7114092464036228</v>
      </c>
      <c r="D192" s="2">
        <v>3.0319567441897979</v>
      </c>
      <c r="E192" s="2">
        <v>5.0784000962567823</v>
      </c>
      <c r="G192" s="2" t="s">
        <v>255</v>
      </c>
      <c r="H192" s="2" t="s">
        <v>1</v>
      </c>
      <c r="I192" s="2">
        <v>2.298593044777514</v>
      </c>
      <c r="J192" s="2">
        <v>0.67794957333701578</v>
      </c>
      <c r="K192" s="2" t="s">
        <v>1</v>
      </c>
    </row>
    <row r="193" spans="1:11" x14ac:dyDescent="0.2">
      <c r="A193" s="2" t="s">
        <v>568</v>
      </c>
      <c r="B193" s="2">
        <v>1.4007808148680037E-2</v>
      </c>
      <c r="C193" s="2">
        <v>5.7507459807336447</v>
      </c>
      <c r="D193" s="2">
        <v>2.7458437305363188</v>
      </c>
      <c r="E193" s="2">
        <v>7.2268895167391971</v>
      </c>
      <c r="G193" s="2" t="s">
        <v>436</v>
      </c>
      <c r="H193" s="2">
        <v>0.61786963688611829</v>
      </c>
      <c r="I193" s="2">
        <v>2.3033751766545456</v>
      </c>
      <c r="J193" s="2">
        <v>3.3571768332155054</v>
      </c>
      <c r="K193" s="2">
        <v>0.32677641922371942</v>
      </c>
    </row>
    <row r="194" spans="1:11" x14ac:dyDescent="0.2">
      <c r="A194" s="2" t="s">
        <v>567</v>
      </c>
      <c r="B194" s="2" t="s">
        <v>1</v>
      </c>
      <c r="C194" s="2" t="s">
        <v>1</v>
      </c>
      <c r="D194" s="2" t="s">
        <v>1</v>
      </c>
      <c r="E194" s="2" t="s">
        <v>1</v>
      </c>
      <c r="G194" s="2" t="s">
        <v>616</v>
      </c>
      <c r="H194" s="2" t="s">
        <v>1</v>
      </c>
      <c r="I194" s="2">
        <v>2.3129754240537683</v>
      </c>
      <c r="J194" s="2">
        <v>0.22676186572260262</v>
      </c>
      <c r="K194" s="2">
        <v>9.0215450489390907</v>
      </c>
    </row>
    <row r="195" spans="1:11" x14ac:dyDescent="0.2">
      <c r="A195" s="2" t="s">
        <v>566</v>
      </c>
      <c r="B195" s="2">
        <v>2.241361794585834</v>
      </c>
      <c r="C195" s="2">
        <v>1.9221883898351828</v>
      </c>
      <c r="D195" s="2">
        <v>1.99204491756298</v>
      </c>
      <c r="E195" s="2">
        <v>2.4973082231588415</v>
      </c>
      <c r="G195" s="2" t="s">
        <v>652</v>
      </c>
      <c r="H195" s="2">
        <v>2.1426185194120251</v>
      </c>
      <c r="I195" s="2">
        <v>2.3177905421888187</v>
      </c>
      <c r="J195" s="2">
        <v>5.3786676074200761</v>
      </c>
      <c r="K195" s="2">
        <v>4.7613597868039461</v>
      </c>
    </row>
    <row r="196" spans="1:11" x14ac:dyDescent="0.2">
      <c r="A196" s="2" t="s">
        <v>565</v>
      </c>
      <c r="B196" s="2" t="s">
        <v>1</v>
      </c>
      <c r="C196" s="2" t="s">
        <v>1</v>
      </c>
      <c r="D196" s="2">
        <v>0.29776611755438281</v>
      </c>
      <c r="E196" s="2">
        <v>3.5760711706138513</v>
      </c>
      <c r="G196" s="2" t="s">
        <v>664</v>
      </c>
      <c r="H196" s="2">
        <v>1.193645299807137</v>
      </c>
      <c r="I196" s="2">
        <v>2.3517751047358622</v>
      </c>
      <c r="J196" s="2">
        <v>2.1056273041209268</v>
      </c>
      <c r="K196" s="2">
        <v>1.3354944818154868</v>
      </c>
    </row>
    <row r="197" spans="1:11" x14ac:dyDescent="0.2">
      <c r="A197" s="2" t="s">
        <v>564</v>
      </c>
      <c r="B197" s="2">
        <v>4.2262451606209854</v>
      </c>
      <c r="C197" s="2">
        <v>0.446505186456501</v>
      </c>
      <c r="D197" s="2">
        <v>1.2220050563096163</v>
      </c>
      <c r="E197" s="2">
        <v>0.64858798253909444</v>
      </c>
      <c r="G197" s="2" t="s">
        <v>453</v>
      </c>
      <c r="H197" s="2">
        <v>4.0149308687846963</v>
      </c>
      <c r="I197" s="2">
        <v>2.3566709954740901</v>
      </c>
      <c r="J197" s="2">
        <v>6.0345625878870335</v>
      </c>
      <c r="K197" s="2">
        <v>3.4590481914811679</v>
      </c>
    </row>
    <row r="198" spans="1:11" x14ac:dyDescent="0.2">
      <c r="A198" s="2" t="s">
        <v>563</v>
      </c>
      <c r="B198" s="2" t="s">
        <v>1</v>
      </c>
      <c r="C198" s="2">
        <v>1.0046902783651288</v>
      </c>
      <c r="D198" s="2" t="s">
        <v>1</v>
      </c>
      <c r="E198" s="2" t="s">
        <v>1</v>
      </c>
      <c r="G198" s="2" t="s">
        <v>729</v>
      </c>
      <c r="H198" s="2">
        <v>1.6915846877781155</v>
      </c>
      <c r="I198" s="2">
        <v>2.3763535510433336</v>
      </c>
      <c r="J198" s="2">
        <v>1.892441713048681</v>
      </c>
      <c r="K198" s="2">
        <v>3.4566481389424752</v>
      </c>
    </row>
    <row r="199" spans="1:11" x14ac:dyDescent="0.2">
      <c r="A199" s="2" t="s">
        <v>562</v>
      </c>
      <c r="B199" s="2">
        <v>0.87804960612868299</v>
      </c>
      <c r="C199" s="2">
        <v>1.4904512197694841</v>
      </c>
      <c r="D199" s="2">
        <v>3.0700256889863886</v>
      </c>
      <c r="E199" s="2">
        <v>0.99059981660764651</v>
      </c>
      <c r="G199" s="2" t="s">
        <v>651</v>
      </c>
      <c r="H199" s="2" t="s">
        <v>1</v>
      </c>
      <c r="I199" s="2">
        <v>2.3763535510433336</v>
      </c>
      <c r="J199" s="2" t="s">
        <v>1</v>
      </c>
      <c r="K199" s="2" t="s">
        <v>1</v>
      </c>
    </row>
    <row r="200" spans="1:11" x14ac:dyDescent="0.2">
      <c r="A200" s="2" t="s">
        <v>561</v>
      </c>
      <c r="B200" s="2">
        <v>6.645484704092218</v>
      </c>
      <c r="C200" s="2">
        <v>3.3863924426067666</v>
      </c>
      <c r="D200" s="2">
        <v>7.7933877108796352</v>
      </c>
      <c r="E200" s="2">
        <v>3.7564671915759105</v>
      </c>
      <c r="G200" s="2" t="s">
        <v>730</v>
      </c>
      <c r="H200" s="2">
        <v>2.1292926262410838</v>
      </c>
      <c r="I200" s="2">
        <v>2.3995259801993183</v>
      </c>
      <c r="J200" s="2">
        <v>4.5010162504404549</v>
      </c>
      <c r="K200" s="2">
        <v>3.9789141675364852</v>
      </c>
    </row>
    <row r="201" spans="1:11" x14ac:dyDescent="0.2">
      <c r="A201" s="2" t="s">
        <v>560</v>
      </c>
      <c r="B201" s="2" t="s">
        <v>1</v>
      </c>
      <c r="C201" s="2" t="s">
        <v>1</v>
      </c>
      <c r="D201" s="2" t="s">
        <v>1</v>
      </c>
      <c r="E201" s="2" t="s">
        <v>1</v>
      </c>
      <c r="G201" s="2" t="s">
        <v>594</v>
      </c>
      <c r="H201" s="2">
        <v>2.0927132067442407</v>
      </c>
      <c r="I201" s="2">
        <v>2.4045212780060417</v>
      </c>
      <c r="J201" s="2">
        <v>3.5240884453438004</v>
      </c>
      <c r="K201" s="2">
        <v>2.6342193160719924</v>
      </c>
    </row>
    <row r="202" spans="1:11" x14ac:dyDescent="0.2">
      <c r="A202" s="2" t="s">
        <v>559</v>
      </c>
      <c r="B202" s="2">
        <v>6.8798335778123203</v>
      </c>
      <c r="C202" s="2">
        <v>4.543332424897617</v>
      </c>
      <c r="D202" s="2">
        <v>6.0471252513082909</v>
      </c>
      <c r="E202" s="2">
        <v>10.47860046828016</v>
      </c>
      <c r="G202" s="2" t="s">
        <v>437</v>
      </c>
      <c r="H202" s="2">
        <v>8.0298617375693926</v>
      </c>
      <c r="I202" s="2">
        <v>2.4178940367479149</v>
      </c>
      <c r="J202" s="2">
        <v>3.6081280238044444</v>
      </c>
      <c r="K202" s="2">
        <v>1.4393083730470659</v>
      </c>
    </row>
    <row r="203" spans="1:11" x14ac:dyDescent="0.2">
      <c r="A203" s="2" t="s">
        <v>558</v>
      </c>
      <c r="B203" s="2" t="s">
        <v>1</v>
      </c>
      <c r="C203" s="2">
        <v>2.7429880169510885</v>
      </c>
      <c r="D203" s="2">
        <v>4.9838136744075188</v>
      </c>
      <c r="E203" s="2">
        <v>14.413763048841526</v>
      </c>
      <c r="G203" s="2" t="s">
        <v>600</v>
      </c>
      <c r="H203" s="2" t="s">
        <v>1</v>
      </c>
      <c r="I203" s="2">
        <v>2.4212464302454664</v>
      </c>
      <c r="J203" s="2">
        <v>2.8545259653030119</v>
      </c>
      <c r="K203" s="2">
        <v>2.018627462828523</v>
      </c>
    </row>
    <row r="204" spans="1:11" x14ac:dyDescent="0.2">
      <c r="A204" s="2" t="s">
        <v>557</v>
      </c>
      <c r="B204" s="2">
        <v>1.6419112400507732</v>
      </c>
      <c r="C204" s="2">
        <v>1.4277554426461152</v>
      </c>
      <c r="D204" s="2">
        <v>3.6382625569937872</v>
      </c>
      <c r="E204" s="2">
        <v>0.3249691017191485</v>
      </c>
      <c r="G204" s="2" t="s">
        <v>533</v>
      </c>
      <c r="H204" s="2" t="s">
        <v>1</v>
      </c>
      <c r="I204" s="2">
        <v>2.4414715377677525</v>
      </c>
      <c r="J204" s="2">
        <v>1.4878722403487317</v>
      </c>
      <c r="K204" s="2">
        <v>0.38645556792045449</v>
      </c>
    </row>
    <row r="205" spans="1:11" x14ac:dyDescent="0.2">
      <c r="A205" s="2" t="s">
        <v>556</v>
      </c>
      <c r="B205" s="2">
        <v>1.9431190068207969</v>
      </c>
      <c r="C205" s="2" t="s">
        <v>1</v>
      </c>
      <c r="D205" s="2">
        <v>0.59718557217904489</v>
      </c>
      <c r="E205" s="2">
        <v>0.48983759794000864</v>
      </c>
      <c r="G205" s="2" t="s">
        <v>438</v>
      </c>
      <c r="H205" s="2">
        <v>1.350388612513592</v>
      </c>
      <c r="I205" s="2">
        <v>2.4635684209471802</v>
      </c>
      <c r="J205" s="2">
        <v>10.521359649825447</v>
      </c>
      <c r="K205" s="2">
        <v>2.4766238397874063</v>
      </c>
    </row>
    <row r="206" spans="1:11" x14ac:dyDescent="0.2">
      <c r="A206" s="2" t="s">
        <v>555</v>
      </c>
      <c r="B206" s="2">
        <v>1.7033486080304323</v>
      </c>
      <c r="C206" s="2">
        <v>0.47261932445095911</v>
      </c>
      <c r="D206" s="2">
        <v>1.6623803414132305</v>
      </c>
      <c r="E206" s="2">
        <v>0.73020610321702972</v>
      </c>
      <c r="G206" s="2" t="s">
        <v>736</v>
      </c>
      <c r="H206" s="2">
        <v>3.1066814248167542</v>
      </c>
      <c r="I206" s="2">
        <v>2.4772695707098236</v>
      </c>
      <c r="J206" s="2">
        <v>6.4453130063724577</v>
      </c>
      <c r="K206" s="2">
        <v>4.6119473044152244</v>
      </c>
    </row>
    <row r="207" spans="1:11" x14ac:dyDescent="0.2">
      <c r="A207" s="2" t="s">
        <v>554</v>
      </c>
      <c r="B207" s="2" t="s">
        <v>1</v>
      </c>
      <c r="C207" s="2">
        <v>2.1461488427954678</v>
      </c>
      <c r="D207" s="2">
        <v>4.0989390694915864</v>
      </c>
      <c r="E207" s="2">
        <v>1.626053146320799</v>
      </c>
      <c r="G207" s="2" t="s">
        <v>750</v>
      </c>
      <c r="H207" s="2">
        <v>2.0005186505005472</v>
      </c>
      <c r="I207" s="2">
        <v>2.4945007389623979</v>
      </c>
      <c r="J207" s="2">
        <v>3.9840898351259599</v>
      </c>
      <c r="K207" s="2">
        <v>2.7195632723796539</v>
      </c>
    </row>
    <row r="208" spans="1:11" x14ac:dyDescent="0.2">
      <c r="A208" s="2" t="s">
        <v>553</v>
      </c>
      <c r="B208" s="2">
        <v>5.9643966310969097</v>
      </c>
      <c r="C208" s="2">
        <v>0.78717239815739271</v>
      </c>
      <c r="D208" s="2">
        <v>1.3796013054266876</v>
      </c>
      <c r="E208" s="2">
        <v>1.1489969440496421</v>
      </c>
      <c r="G208" s="2" t="s">
        <v>298</v>
      </c>
      <c r="H208" s="2" t="s">
        <v>1</v>
      </c>
      <c r="I208" s="2">
        <v>2.4962261438466973</v>
      </c>
      <c r="J208" s="2">
        <v>2.3266419374102854</v>
      </c>
      <c r="K208" s="2" t="s">
        <v>1</v>
      </c>
    </row>
    <row r="209" spans="1:11" x14ac:dyDescent="0.2">
      <c r="A209" s="2" t="s">
        <v>552</v>
      </c>
      <c r="B209" s="2">
        <v>11.659025099536141</v>
      </c>
      <c r="C209" s="2">
        <v>0.92386280618377292</v>
      </c>
      <c r="D209" s="2">
        <v>2.3250306761749577</v>
      </c>
      <c r="E209" s="2">
        <v>0.99610772618457399</v>
      </c>
      <c r="G209" s="2" t="s">
        <v>455</v>
      </c>
      <c r="H209" s="2">
        <v>8.7142419940940545</v>
      </c>
      <c r="I209" s="2">
        <v>2.5031595620658047</v>
      </c>
      <c r="J209" s="2">
        <v>2.3705956897452096</v>
      </c>
      <c r="K209" s="2">
        <v>1.490064685216709</v>
      </c>
    </row>
    <row r="210" spans="1:11" x14ac:dyDescent="0.2">
      <c r="A210" s="2" t="s">
        <v>551</v>
      </c>
      <c r="B210" s="2">
        <v>1.4736316999751689</v>
      </c>
      <c r="C210" s="2">
        <v>5.100895993633328</v>
      </c>
      <c r="D210" s="2">
        <v>2.9860737801267416</v>
      </c>
      <c r="E210" s="2">
        <v>3.4209008095243121</v>
      </c>
      <c r="G210" s="2" t="s">
        <v>28</v>
      </c>
      <c r="H210" s="2">
        <v>1.036971347646263</v>
      </c>
      <c r="I210" s="2">
        <v>2.5522154737072267</v>
      </c>
      <c r="J210" s="2">
        <v>6.4453130063724577</v>
      </c>
      <c r="K210" s="2">
        <v>13.92278472816556</v>
      </c>
    </row>
    <row r="211" spans="1:11" x14ac:dyDescent="0.2">
      <c r="A211" s="2" t="s">
        <v>550</v>
      </c>
      <c r="B211" s="2">
        <v>1.7942420031947111</v>
      </c>
      <c r="C211" s="2">
        <v>2.0079890074136131</v>
      </c>
      <c r="D211" s="2">
        <v>4.3326523144911153</v>
      </c>
      <c r="E211" s="2">
        <v>1.0802581881670175</v>
      </c>
      <c r="G211" s="2" t="s">
        <v>699</v>
      </c>
      <c r="H211" s="2">
        <v>1.1680959111260232E-3</v>
      </c>
      <c r="I211" s="2">
        <v>2.5539875520272481</v>
      </c>
      <c r="J211" s="2">
        <v>7.6967582891671835</v>
      </c>
      <c r="K211" s="2">
        <v>2.4353992851533102E-3</v>
      </c>
    </row>
    <row r="212" spans="1:11" x14ac:dyDescent="0.2">
      <c r="A212" s="2" t="s">
        <v>549</v>
      </c>
      <c r="B212" s="2">
        <v>1.6003367135869131</v>
      </c>
      <c r="C212" s="2">
        <v>1.4648484838790312</v>
      </c>
      <c r="D212" s="2">
        <v>1.531823916050129</v>
      </c>
      <c r="E212" s="2">
        <v>1.3116428560814428</v>
      </c>
      <c r="G212" s="2" t="s">
        <v>754</v>
      </c>
      <c r="H212" s="2">
        <v>2.7940858266311732</v>
      </c>
      <c r="I212" s="2">
        <v>2.564628937204104</v>
      </c>
      <c r="J212" s="2">
        <v>0.94229471327196512</v>
      </c>
      <c r="K212" s="2">
        <v>2.4408351380449371</v>
      </c>
    </row>
    <row r="213" spans="1:11" x14ac:dyDescent="0.2">
      <c r="A213" s="2" t="s">
        <v>548</v>
      </c>
      <c r="B213" s="2">
        <v>1.3116427477009451</v>
      </c>
      <c r="C213" s="2">
        <v>3.1182824259135282</v>
      </c>
      <c r="D213" s="2">
        <v>5.4348873501042494</v>
      </c>
      <c r="E213" s="2" t="s">
        <v>1</v>
      </c>
      <c r="G213" s="2" t="s">
        <v>745</v>
      </c>
      <c r="H213" s="2">
        <v>6.9855559268481802</v>
      </c>
      <c r="I213" s="2">
        <v>2.5842574186461755</v>
      </c>
      <c r="J213" s="2">
        <v>0.82831385792435508</v>
      </c>
      <c r="K213" s="2">
        <v>0.23170731484578369</v>
      </c>
    </row>
    <row r="214" spans="1:11" x14ac:dyDescent="0.2">
      <c r="A214" s="2" t="s">
        <v>547</v>
      </c>
      <c r="B214" s="2">
        <v>5.2977316417695706</v>
      </c>
      <c r="C214" s="2">
        <v>0.49030486257125167</v>
      </c>
      <c r="D214" s="2">
        <v>1.375779993764775</v>
      </c>
      <c r="E214" s="2">
        <v>1.4483141772557249</v>
      </c>
      <c r="G214" s="2" t="s">
        <v>509</v>
      </c>
      <c r="H214" s="2">
        <v>5.6465662762161131</v>
      </c>
      <c r="I214" s="2">
        <v>2.5896372876377587</v>
      </c>
      <c r="J214" s="2" t="s">
        <v>1</v>
      </c>
      <c r="K214" s="2" t="s">
        <v>1</v>
      </c>
    </row>
    <row r="215" spans="1:11" x14ac:dyDescent="0.2">
      <c r="A215" s="2" t="s">
        <v>546</v>
      </c>
      <c r="B215" s="2">
        <v>14.443768214756023</v>
      </c>
      <c r="C215" s="2" t="s">
        <v>1</v>
      </c>
      <c r="D215" s="2" t="s">
        <v>1</v>
      </c>
      <c r="E215" s="2" t="s">
        <v>1</v>
      </c>
      <c r="G215" s="2" t="s">
        <v>531</v>
      </c>
      <c r="H215" s="2" t="s">
        <v>1</v>
      </c>
      <c r="I215" s="2">
        <v>2.6058407411996489</v>
      </c>
      <c r="J215" s="2">
        <v>3.3711736820502041</v>
      </c>
      <c r="K215" s="2">
        <v>0.44793947285635982</v>
      </c>
    </row>
    <row r="216" spans="1:11" x14ac:dyDescent="0.2">
      <c r="A216" s="2" t="s">
        <v>545</v>
      </c>
      <c r="B216" s="2">
        <v>1.8991781251783082</v>
      </c>
      <c r="C216" s="2">
        <v>2.1715850040501374</v>
      </c>
      <c r="D216" s="2">
        <v>0.51414589530201982</v>
      </c>
      <c r="E216" s="2">
        <v>0.20623689020251998</v>
      </c>
      <c r="G216" s="2" t="s">
        <v>368</v>
      </c>
      <c r="H216" s="2">
        <v>1.0219851378124853</v>
      </c>
      <c r="I216" s="2">
        <v>2.6167016361385382</v>
      </c>
      <c r="J216" s="2" t="s">
        <v>1</v>
      </c>
      <c r="K216" s="2" t="s">
        <v>1</v>
      </c>
    </row>
    <row r="217" spans="1:11" x14ac:dyDescent="0.2">
      <c r="A217" s="2" t="s">
        <v>544</v>
      </c>
      <c r="B217" s="2" t="s">
        <v>1</v>
      </c>
      <c r="C217" s="2" t="s">
        <v>1</v>
      </c>
      <c r="D217" s="2" t="s">
        <v>1</v>
      </c>
      <c r="E217" s="2" t="s">
        <v>1</v>
      </c>
      <c r="G217" s="2" t="s">
        <v>530</v>
      </c>
      <c r="H217" s="2">
        <v>1.2272048268593867</v>
      </c>
      <c r="I217" s="2">
        <v>2.649556679445539</v>
      </c>
      <c r="J217" s="2">
        <v>5.1810693278908673</v>
      </c>
      <c r="K217" s="2">
        <v>2.1770519675000597</v>
      </c>
    </row>
    <row r="218" spans="1:11" x14ac:dyDescent="0.2">
      <c r="A218" s="2" t="s">
        <v>543</v>
      </c>
      <c r="B218" s="2">
        <v>1.8886742525975178</v>
      </c>
      <c r="C218" s="2">
        <v>0.51361185584241775</v>
      </c>
      <c r="D218" s="2">
        <v>0.95082308473878963</v>
      </c>
      <c r="E218" s="2">
        <v>0.74503234260835438</v>
      </c>
      <c r="G218" s="2" t="s">
        <v>472</v>
      </c>
      <c r="H218" s="2">
        <v>3.2952211690311866</v>
      </c>
      <c r="I218" s="2">
        <v>2.6642886815766382</v>
      </c>
      <c r="J218" s="2">
        <v>5.0080539432092088</v>
      </c>
      <c r="K218" s="2">
        <v>3.1631794496644221</v>
      </c>
    </row>
    <row r="219" spans="1:11" x14ac:dyDescent="0.2">
      <c r="A219" s="2" t="s">
        <v>542</v>
      </c>
      <c r="B219" s="2">
        <v>1.2678420648309539</v>
      </c>
      <c r="C219" s="2">
        <v>3.1970670275640445</v>
      </c>
      <c r="D219" s="2">
        <v>1.2407835984975266</v>
      </c>
      <c r="E219" s="2">
        <v>2.5586372913410478</v>
      </c>
      <c r="G219" s="2" t="s">
        <v>420</v>
      </c>
      <c r="H219" s="2" t="s">
        <v>1</v>
      </c>
      <c r="I219" s="2">
        <v>2.7071019483770926</v>
      </c>
      <c r="J219" s="2">
        <v>6.8128117645191182</v>
      </c>
      <c r="K219" s="2">
        <v>2.1861228216308137</v>
      </c>
    </row>
    <row r="220" spans="1:11" x14ac:dyDescent="0.2">
      <c r="A220" s="2" t="s">
        <v>541</v>
      </c>
      <c r="B220" s="2">
        <v>2.5672642111195892E-2</v>
      </c>
      <c r="C220" s="2" t="s">
        <v>1</v>
      </c>
      <c r="D220" s="2">
        <v>0.60888816919862498</v>
      </c>
      <c r="E220" s="2" t="s">
        <v>1</v>
      </c>
      <c r="G220" s="2" t="s">
        <v>26</v>
      </c>
      <c r="H220" s="2">
        <v>1.7818479856825158</v>
      </c>
      <c r="I220" s="2">
        <v>2.7165023367232566</v>
      </c>
      <c r="J220" s="2">
        <v>3.6433117997962889</v>
      </c>
      <c r="K220" s="2">
        <v>2.0539119062642914</v>
      </c>
    </row>
    <row r="221" spans="1:11" x14ac:dyDescent="0.2">
      <c r="A221" s="2" t="s">
        <v>540</v>
      </c>
      <c r="B221" s="2">
        <v>15.480472031164231</v>
      </c>
      <c r="C221" s="2" t="s">
        <v>1</v>
      </c>
      <c r="D221" s="2" t="s">
        <v>1</v>
      </c>
      <c r="E221" s="2" t="s">
        <v>1</v>
      </c>
      <c r="G221" s="2" t="s">
        <v>558</v>
      </c>
      <c r="H221" s="2" t="s">
        <v>1</v>
      </c>
      <c r="I221" s="2">
        <v>2.7429880169510885</v>
      </c>
      <c r="J221" s="2">
        <v>4.9838136744075188</v>
      </c>
      <c r="K221" s="2">
        <v>14.413763048841526</v>
      </c>
    </row>
    <row r="222" spans="1:11" x14ac:dyDescent="0.2">
      <c r="A222" s="2" t="s">
        <v>539</v>
      </c>
      <c r="B222" s="2">
        <v>2.1680157055392928</v>
      </c>
      <c r="C222" s="2">
        <v>0.11349895452918798</v>
      </c>
      <c r="D222" s="2">
        <v>3.1600796234092449E-4</v>
      </c>
      <c r="E222" s="2">
        <v>1.51926637201516</v>
      </c>
      <c r="G222" s="2" t="s">
        <v>665</v>
      </c>
      <c r="H222" s="2">
        <v>1.2069583520507265</v>
      </c>
      <c r="I222" s="2">
        <v>2.7678211361507605</v>
      </c>
      <c r="J222" s="2">
        <v>1.3307608724397666</v>
      </c>
      <c r="K222" s="2">
        <v>0.9476164071885731</v>
      </c>
    </row>
    <row r="223" spans="1:11" x14ac:dyDescent="0.2">
      <c r="A223" s="2" t="s">
        <v>538</v>
      </c>
      <c r="B223" s="2">
        <v>2.4731945678404159</v>
      </c>
      <c r="C223" s="2" t="s">
        <v>1</v>
      </c>
      <c r="D223" s="2" t="s">
        <v>1</v>
      </c>
      <c r="E223" s="2" t="s">
        <v>1</v>
      </c>
      <c r="G223" s="2" t="s">
        <v>661</v>
      </c>
      <c r="H223" s="2">
        <v>1.5870795522383312</v>
      </c>
      <c r="I223" s="2">
        <v>2.7697355922311258</v>
      </c>
      <c r="J223" s="2">
        <v>1.9069281060642358</v>
      </c>
      <c r="K223" s="2">
        <v>3.254364325756343</v>
      </c>
    </row>
    <row r="224" spans="1:11" x14ac:dyDescent="0.2">
      <c r="A224" s="2" t="s">
        <v>537</v>
      </c>
      <c r="B224" s="2" t="s">
        <v>1</v>
      </c>
      <c r="C224" s="2">
        <v>5.6558774187115652</v>
      </c>
      <c r="D224" s="2" t="s">
        <v>1</v>
      </c>
      <c r="E224" s="2">
        <v>0.14412335326297579</v>
      </c>
      <c r="G224" s="2" t="s">
        <v>483</v>
      </c>
      <c r="H224" s="2">
        <v>5.9067901296683631</v>
      </c>
      <c r="I224" s="2">
        <v>2.8259802868134041</v>
      </c>
      <c r="J224" s="2">
        <v>8.8351237746201328</v>
      </c>
      <c r="K224" s="2">
        <v>1.9922180862258008</v>
      </c>
    </row>
    <row r="225" spans="1:11" x14ac:dyDescent="0.2">
      <c r="A225" s="2" t="s">
        <v>536</v>
      </c>
      <c r="B225" s="2">
        <v>6.8323190448640831</v>
      </c>
      <c r="C225" s="2">
        <v>2.27481586207095</v>
      </c>
      <c r="D225" s="2">
        <v>5.0779653822427786</v>
      </c>
      <c r="E225" s="2">
        <v>4.6860580912000556</v>
      </c>
      <c r="G225" s="2" t="s">
        <v>749</v>
      </c>
      <c r="H225" s="2">
        <v>1.0298082999528702</v>
      </c>
      <c r="I225" s="2">
        <v>2.8476090303757569</v>
      </c>
      <c r="J225" s="2">
        <v>53.122446688066447</v>
      </c>
      <c r="K225" s="2">
        <v>4.9258590351400136</v>
      </c>
    </row>
    <row r="226" spans="1:11" x14ac:dyDescent="0.2">
      <c r="A226" s="2" t="s">
        <v>535</v>
      </c>
      <c r="B226" s="2">
        <v>5.2611401794130028</v>
      </c>
      <c r="C226" s="2">
        <v>1.6990758306901119</v>
      </c>
      <c r="D226" s="2">
        <v>1.5446174750186297</v>
      </c>
      <c r="E226" s="2">
        <v>4.8715320195220952</v>
      </c>
      <c r="G226" s="2" t="s">
        <v>751</v>
      </c>
      <c r="H226" s="2">
        <v>1.0653855283903371</v>
      </c>
      <c r="I226" s="2">
        <v>2.8713918252960018</v>
      </c>
      <c r="J226" s="2">
        <v>9.5021230435992674</v>
      </c>
      <c r="K226" s="2">
        <v>3.5859991823716917</v>
      </c>
    </row>
    <row r="227" spans="1:11" x14ac:dyDescent="0.2">
      <c r="A227" s="2" t="s">
        <v>534</v>
      </c>
      <c r="B227" s="2">
        <v>1.2477909320633136</v>
      </c>
      <c r="C227" s="2">
        <v>3.1793932673783729</v>
      </c>
      <c r="D227" s="2">
        <v>24.937589029466331</v>
      </c>
      <c r="E227" s="2">
        <v>2.0682010557692014</v>
      </c>
      <c r="G227" s="2" t="s">
        <v>742</v>
      </c>
      <c r="H227" s="2">
        <v>3.2566193521040439</v>
      </c>
      <c r="I227" s="2">
        <v>2.8733817183270678</v>
      </c>
      <c r="J227" s="2">
        <v>2.5389826911213897</v>
      </c>
      <c r="K227" s="2">
        <v>0.94433845281280016</v>
      </c>
    </row>
    <row r="228" spans="1:11" x14ac:dyDescent="0.2">
      <c r="A228" s="2" t="s">
        <v>533</v>
      </c>
      <c r="B228" s="2" t="s">
        <v>1</v>
      </c>
      <c r="C228" s="2">
        <v>2.4414715377677525</v>
      </c>
      <c r="D228" s="2">
        <v>1.4878722403487317</v>
      </c>
      <c r="E228" s="2">
        <v>0.38645556792045449</v>
      </c>
      <c r="G228" s="2" t="s">
        <v>528</v>
      </c>
      <c r="H228" s="2">
        <v>2.1998041972113205</v>
      </c>
      <c r="I228" s="2">
        <v>2.8753729903668219</v>
      </c>
      <c r="J228" s="2">
        <v>1.4233096544988224</v>
      </c>
      <c r="K228" s="2">
        <v>1.4145822907255625</v>
      </c>
    </row>
    <row r="229" spans="1:11" x14ac:dyDescent="0.2">
      <c r="A229" s="2" t="s">
        <v>532</v>
      </c>
      <c r="B229" s="2">
        <v>0.32519428052926685</v>
      </c>
      <c r="C229" s="2">
        <v>1.6298630837372634</v>
      </c>
      <c r="D229" s="2">
        <v>2.9840058448547158</v>
      </c>
      <c r="E229" s="2">
        <v>1.2757767902739365</v>
      </c>
      <c r="G229" s="2" t="s">
        <v>457</v>
      </c>
      <c r="H229" s="2">
        <v>1.3541376078168335</v>
      </c>
      <c r="I229" s="2">
        <v>2.8993914988384901</v>
      </c>
      <c r="J229" s="2">
        <v>8.7134967698828572</v>
      </c>
      <c r="K229" s="2">
        <v>3.4232715158211229</v>
      </c>
    </row>
    <row r="230" spans="1:11" x14ac:dyDescent="0.2">
      <c r="A230" s="2" t="s">
        <v>531</v>
      </c>
      <c r="B230" s="2" t="s">
        <v>1</v>
      </c>
      <c r="C230" s="2">
        <v>2.6058407411996489</v>
      </c>
      <c r="D230" s="2">
        <v>3.3711736820502041</v>
      </c>
      <c r="E230" s="2">
        <v>0.44793947285635982</v>
      </c>
      <c r="G230" s="2" t="s">
        <v>46</v>
      </c>
      <c r="H230" s="2">
        <v>2.3155845384685816</v>
      </c>
      <c r="I230" s="2">
        <v>2.9276603337499889</v>
      </c>
      <c r="J230" s="2">
        <v>4.3931352808435316</v>
      </c>
      <c r="K230" s="2">
        <v>4.8211365688566357</v>
      </c>
    </row>
    <row r="231" spans="1:11" x14ac:dyDescent="0.2">
      <c r="A231" s="2" t="s">
        <v>530</v>
      </c>
      <c r="B231" s="2">
        <v>1.2272048268593867</v>
      </c>
      <c r="C231" s="2">
        <v>2.649556679445539</v>
      </c>
      <c r="D231" s="2">
        <v>5.1810693278908673</v>
      </c>
      <c r="E231" s="2">
        <v>2.1770519675000597</v>
      </c>
      <c r="G231" s="2" t="s">
        <v>410</v>
      </c>
      <c r="H231" s="2">
        <v>1.2272032044056904</v>
      </c>
      <c r="I231" s="2">
        <v>2.9276642043341861</v>
      </c>
      <c r="J231" s="2">
        <v>8.2663455628748821</v>
      </c>
      <c r="K231" s="2">
        <v>1.9935987061924734</v>
      </c>
    </row>
    <row r="232" spans="1:11" x14ac:dyDescent="0.2">
      <c r="A232" s="2" t="s">
        <v>529</v>
      </c>
      <c r="B232" s="2" t="s">
        <v>1</v>
      </c>
      <c r="C232" s="2" t="s">
        <v>1</v>
      </c>
      <c r="D232" s="2" t="s">
        <v>1</v>
      </c>
      <c r="E232" s="2" t="s">
        <v>1</v>
      </c>
      <c r="G232" s="2" t="s">
        <v>633</v>
      </c>
      <c r="H232" s="2">
        <v>1.2357392737722366</v>
      </c>
      <c r="I232" s="2">
        <v>2.9296930944864052</v>
      </c>
      <c r="J232" s="2">
        <v>5.4198334368247814</v>
      </c>
      <c r="K232" s="2">
        <v>3.0511970578464038</v>
      </c>
    </row>
    <row r="233" spans="1:11" x14ac:dyDescent="0.2">
      <c r="A233" s="2" t="s">
        <v>528</v>
      </c>
      <c r="B233" s="2">
        <v>2.1998041972113205</v>
      </c>
      <c r="C233" s="2">
        <v>2.8753729903668219</v>
      </c>
      <c r="D233" s="2">
        <v>1.4233096544988224</v>
      </c>
      <c r="E233" s="2">
        <v>1.4145822907255625</v>
      </c>
      <c r="G233" s="2" t="s">
        <v>456</v>
      </c>
      <c r="H233" s="2">
        <v>0.58494541577883397</v>
      </c>
      <c r="I233" s="2">
        <v>2.9582651896053846</v>
      </c>
      <c r="J233" s="2">
        <v>6.8554397725336997</v>
      </c>
      <c r="K233" s="2">
        <v>0.44269209289651162</v>
      </c>
    </row>
    <row r="234" spans="1:11" x14ac:dyDescent="0.2">
      <c r="A234" s="2" t="s">
        <v>527</v>
      </c>
      <c r="B234" s="2" t="s">
        <v>1</v>
      </c>
      <c r="C234" s="2" t="s">
        <v>1</v>
      </c>
      <c r="D234" s="2" t="s">
        <v>1</v>
      </c>
      <c r="E234" s="2" t="s">
        <v>1</v>
      </c>
      <c r="G234" s="2" t="s">
        <v>497</v>
      </c>
      <c r="H234" s="2">
        <v>2.2948089232708893</v>
      </c>
      <c r="I234" s="2">
        <v>2.9974767824970057</v>
      </c>
      <c r="J234" s="2">
        <v>1.5392743999381184</v>
      </c>
      <c r="K234" s="2">
        <v>0.98171466925836959</v>
      </c>
    </row>
    <row r="235" spans="1:11" x14ac:dyDescent="0.2">
      <c r="A235" s="2" t="s">
        <v>526</v>
      </c>
      <c r="B235" s="2" t="s">
        <v>1</v>
      </c>
      <c r="C235" s="2">
        <v>13.545569770427067</v>
      </c>
      <c r="D235" s="2" t="s">
        <v>1</v>
      </c>
      <c r="E235" s="2" t="s">
        <v>1</v>
      </c>
      <c r="G235" s="2" t="s">
        <v>417</v>
      </c>
      <c r="H235" s="2">
        <v>0.28075310738892684</v>
      </c>
      <c r="I235" s="2">
        <v>2.9995580188486191</v>
      </c>
      <c r="J235" s="2">
        <v>4.9493871734961914</v>
      </c>
      <c r="K235" s="2">
        <v>4.1072162059330505E-3</v>
      </c>
    </row>
    <row r="236" spans="1:11" x14ac:dyDescent="0.2">
      <c r="A236" s="2" t="s">
        <v>525</v>
      </c>
      <c r="B236" s="2">
        <v>1.428374236745191</v>
      </c>
      <c r="C236" s="2">
        <v>1.4729932996339294</v>
      </c>
      <c r="D236" s="2">
        <v>1.7693882544377502</v>
      </c>
      <c r="E236" s="2">
        <v>1.8860594002359945</v>
      </c>
      <c r="G236" s="2" t="s">
        <v>670</v>
      </c>
      <c r="H236" s="2" t="s">
        <v>1</v>
      </c>
      <c r="I236" s="2">
        <v>3.0141472666442448</v>
      </c>
      <c r="J236" s="2" t="s">
        <v>1</v>
      </c>
      <c r="K236" s="2" t="s">
        <v>1</v>
      </c>
    </row>
    <row r="237" spans="1:11" x14ac:dyDescent="0.2">
      <c r="A237" s="2" t="s">
        <v>524</v>
      </c>
      <c r="B237" s="2">
        <v>1.6081204299625402</v>
      </c>
      <c r="C237" s="2">
        <v>3.1096451993811898</v>
      </c>
      <c r="D237" s="2">
        <v>7.4707328168040146</v>
      </c>
      <c r="E237" s="2">
        <v>1.3271902050129467</v>
      </c>
      <c r="G237" s="2" t="s">
        <v>709</v>
      </c>
      <c r="H237" s="2" t="s">
        <v>1</v>
      </c>
      <c r="I237" s="2">
        <v>3.0204220739830503</v>
      </c>
      <c r="J237" s="2">
        <v>0.48607482851870371</v>
      </c>
      <c r="K237" s="2" t="s">
        <v>1</v>
      </c>
    </row>
    <row r="238" spans="1:11" x14ac:dyDescent="0.2">
      <c r="A238" s="2" t="s">
        <v>523</v>
      </c>
      <c r="B238" s="2" t="s">
        <v>1</v>
      </c>
      <c r="C238" s="2" t="s">
        <v>1</v>
      </c>
      <c r="D238" s="2">
        <v>10.877321904701299</v>
      </c>
      <c r="E238" s="2">
        <v>16.77655967618298</v>
      </c>
      <c r="G238" s="2" t="s">
        <v>296</v>
      </c>
      <c r="H238" s="2" t="s">
        <v>1</v>
      </c>
      <c r="I238" s="2">
        <v>3.0225152459364382</v>
      </c>
      <c r="J238" s="2" t="s">
        <v>1</v>
      </c>
      <c r="K238" s="2" t="s">
        <v>1</v>
      </c>
    </row>
    <row r="239" spans="1:11" x14ac:dyDescent="0.2">
      <c r="A239" s="2" t="s">
        <v>522</v>
      </c>
      <c r="B239" s="2" t="s">
        <v>1</v>
      </c>
      <c r="C239" s="2">
        <v>1.0300755254773974</v>
      </c>
      <c r="D239" s="2">
        <v>13.625623529038235</v>
      </c>
      <c r="E239" s="2">
        <v>11.562442894905022</v>
      </c>
      <c r="G239" s="2" t="s">
        <v>341</v>
      </c>
      <c r="H239" s="2">
        <v>5.1671671730776447</v>
      </c>
      <c r="I239" s="2">
        <v>3.0225192419258673</v>
      </c>
      <c r="J239" s="2">
        <v>12.529440227116485</v>
      </c>
      <c r="K239" s="2">
        <v>6.2609175669632018</v>
      </c>
    </row>
    <row r="240" spans="1:11" x14ac:dyDescent="0.2">
      <c r="A240" s="2" t="s">
        <v>521</v>
      </c>
      <c r="B240" s="2" t="s">
        <v>1</v>
      </c>
      <c r="C240" s="2" t="s">
        <v>1</v>
      </c>
      <c r="D240" s="2" t="s">
        <v>1</v>
      </c>
      <c r="E240" s="2" t="s">
        <v>1</v>
      </c>
      <c r="G240" s="2" t="s">
        <v>482</v>
      </c>
      <c r="H240" s="2">
        <v>4.0456592891444281</v>
      </c>
      <c r="I240" s="2">
        <v>3.0477628601706557</v>
      </c>
      <c r="J240" s="2">
        <v>4.4175618873100655</v>
      </c>
      <c r="K240" s="2">
        <v>1.2512551955486495</v>
      </c>
    </row>
    <row r="241" spans="1:11" x14ac:dyDescent="0.2">
      <c r="A241" s="2" t="s">
        <v>520</v>
      </c>
      <c r="B241" s="2" t="s">
        <v>1</v>
      </c>
      <c r="C241" s="2" t="s">
        <v>1</v>
      </c>
      <c r="D241" s="2" t="s">
        <v>1</v>
      </c>
      <c r="E241" s="2" t="s">
        <v>1</v>
      </c>
      <c r="G241" s="2" t="s">
        <v>601</v>
      </c>
      <c r="H241" s="2" t="s">
        <v>1</v>
      </c>
      <c r="I241" s="2">
        <v>3.0689622141927129</v>
      </c>
      <c r="J241" s="2" t="s">
        <v>1</v>
      </c>
      <c r="K241" s="2">
        <v>15.119906156708657</v>
      </c>
    </row>
    <row r="242" spans="1:11" x14ac:dyDescent="0.2">
      <c r="A242" s="2" t="s">
        <v>519</v>
      </c>
      <c r="B242" s="2">
        <v>8.9220403131231905</v>
      </c>
      <c r="C242" s="2">
        <v>4.2478971569575013</v>
      </c>
      <c r="D242" s="2">
        <v>3.5167672910488701</v>
      </c>
      <c r="E242" s="2">
        <v>2.2212552321609644</v>
      </c>
      <c r="G242" s="2" t="s">
        <v>524</v>
      </c>
      <c r="H242" s="2">
        <v>1.6081204299625402</v>
      </c>
      <c r="I242" s="2">
        <v>3.1096451993811898</v>
      </c>
      <c r="J242" s="2">
        <v>7.4707328168040146</v>
      </c>
      <c r="K242" s="2">
        <v>1.3271902050129467</v>
      </c>
    </row>
    <row r="243" spans="1:11" x14ac:dyDescent="0.2">
      <c r="A243" s="2" t="s">
        <v>518</v>
      </c>
      <c r="B243" s="2">
        <v>3.1239592512023817</v>
      </c>
      <c r="C243" s="2">
        <v>3.7600455801126302</v>
      </c>
      <c r="D243" s="2">
        <v>5.1452802515748299</v>
      </c>
      <c r="E243" s="2">
        <v>4.1651682176182394</v>
      </c>
      <c r="G243" s="2" t="s">
        <v>548</v>
      </c>
      <c r="H243" s="2">
        <v>1.3116427477009451</v>
      </c>
      <c r="I243" s="2">
        <v>3.1182824259135282</v>
      </c>
      <c r="J243" s="2">
        <v>5.4348873501042494</v>
      </c>
      <c r="K243" s="2" t="s">
        <v>1</v>
      </c>
    </row>
    <row r="244" spans="1:11" x14ac:dyDescent="0.2">
      <c r="A244" s="2" t="s">
        <v>517</v>
      </c>
      <c r="B244" s="2" t="s">
        <v>1</v>
      </c>
      <c r="C244" s="2" t="s">
        <v>1</v>
      </c>
      <c r="D244" s="2" t="s">
        <v>1</v>
      </c>
      <c r="E244" s="2">
        <v>0.43088534988533256</v>
      </c>
      <c r="G244" s="2" t="s">
        <v>467</v>
      </c>
      <c r="H244" s="2">
        <v>2.3691597270141385</v>
      </c>
      <c r="I244" s="2">
        <v>3.1574310929538081</v>
      </c>
      <c r="J244" s="2">
        <v>4.3567426250044026</v>
      </c>
      <c r="K244" s="2">
        <v>4.2145393732933334</v>
      </c>
    </row>
    <row r="245" spans="1:11" x14ac:dyDescent="0.2">
      <c r="A245" s="2" t="s">
        <v>516</v>
      </c>
      <c r="B245" s="2">
        <v>4.2911841638421997</v>
      </c>
      <c r="C245" s="2">
        <v>1.9009899414063165</v>
      </c>
      <c r="D245" s="2">
        <v>3.4659478918106625</v>
      </c>
      <c r="E245" s="2">
        <v>2.1982780498306687</v>
      </c>
      <c r="G245" s="2" t="s">
        <v>490</v>
      </c>
      <c r="H245" s="2">
        <v>84.529033857731733</v>
      </c>
      <c r="I245" s="2">
        <v>3.1705867719636109</v>
      </c>
      <c r="J245" s="2">
        <v>2.7458437305363188</v>
      </c>
      <c r="K245" s="2">
        <v>1.5394082092148076</v>
      </c>
    </row>
    <row r="246" spans="1:11" x14ac:dyDescent="0.2">
      <c r="A246" s="2" t="s">
        <v>515</v>
      </c>
      <c r="B246" s="2">
        <v>9.0591452371635146</v>
      </c>
      <c r="C246" s="2">
        <v>5.0063191241316094</v>
      </c>
      <c r="D246" s="2">
        <v>3.2003954809466642</v>
      </c>
      <c r="E246" s="2">
        <v>1.7415541634582641</v>
      </c>
      <c r="G246" s="2" t="s">
        <v>534</v>
      </c>
      <c r="H246" s="2">
        <v>1.2477909320633136</v>
      </c>
      <c r="I246" s="2">
        <v>3.1793932673783729</v>
      </c>
      <c r="J246" s="2">
        <v>24.937589029466331</v>
      </c>
      <c r="K246" s="2">
        <v>2.0682010557692014</v>
      </c>
    </row>
    <row r="247" spans="1:11" x14ac:dyDescent="0.2">
      <c r="A247" s="2" t="s">
        <v>514</v>
      </c>
      <c r="B247" s="2">
        <v>2.4105680852440736</v>
      </c>
      <c r="C247" s="2">
        <v>0.26202016284433094</v>
      </c>
      <c r="D247" s="2">
        <v>2.486733286997278</v>
      </c>
      <c r="E247" s="2">
        <v>2.1500560790072067</v>
      </c>
      <c r="G247" s="2" t="s">
        <v>108</v>
      </c>
      <c r="H247" s="2">
        <v>0.59105947285758076</v>
      </c>
      <c r="I247" s="2">
        <v>3.188215793242438</v>
      </c>
      <c r="J247" s="2">
        <v>4.1046222203967044</v>
      </c>
      <c r="K247" s="2">
        <v>10.149766339060646</v>
      </c>
    </row>
    <row r="248" spans="1:11" x14ac:dyDescent="0.2">
      <c r="A248" s="2" t="s">
        <v>513</v>
      </c>
      <c r="B248" s="2">
        <v>1.133177910395945</v>
      </c>
      <c r="C248" s="2">
        <v>6.3764358015413309</v>
      </c>
      <c r="D248" s="2">
        <v>2.1693311876106667</v>
      </c>
      <c r="E248" s="2">
        <v>15.609743217551832</v>
      </c>
      <c r="G248" s="2" t="s">
        <v>542</v>
      </c>
      <c r="H248" s="2">
        <v>1.2678420648309539</v>
      </c>
      <c r="I248" s="2">
        <v>3.1970670275640445</v>
      </c>
      <c r="J248" s="2">
        <v>1.2407835984975266</v>
      </c>
      <c r="K248" s="2">
        <v>2.5586372913410478</v>
      </c>
    </row>
    <row r="249" spans="1:11" x14ac:dyDescent="0.2">
      <c r="A249" s="2" t="s">
        <v>512</v>
      </c>
      <c r="B249" s="2" t="s">
        <v>1</v>
      </c>
      <c r="C249" s="2" t="s">
        <v>1</v>
      </c>
      <c r="D249" s="2">
        <v>761.2630268772316</v>
      </c>
      <c r="E249" s="2">
        <v>4.3330289523877585</v>
      </c>
      <c r="G249" s="2" t="s">
        <v>584</v>
      </c>
      <c r="H249" s="2">
        <v>2.2181766252830446</v>
      </c>
      <c r="I249" s="2">
        <v>3.2915125881653995</v>
      </c>
      <c r="J249" s="2">
        <v>7.1070515817019295</v>
      </c>
      <c r="K249" s="2">
        <v>4.0625215457449295</v>
      </c>
    </row>
    <row r="250" spans="1:11" x14ac:dyDescent="0.2">
      <c r="A250" s="2" t="s">
        <v>511</v>
      </c>
      <c r="B250" s="2">
        <v>0.49017701804755681</v>
      </c>
      <c r="C250" s="2">
        <v>0.67771472765308083</v>
      </c>
      <c r="D250" s="2">
        <v>1.7389916831002901</v>
      </c>
      <c r="E250" s="2">
        <v>5.4617963038999839</v>
      </c>
      <c r="G250" s="2" t="s">
        <v>575</v>
      </c>
      <c r="H250" s="2">
        <v>1.1168028090968329</v>
      </c>
      <c r="I250" s="2">
        <v>3.2937936275913513</v>
      </c>
      <c r="J250" s="2">
        <v>3.7121345109542307</v>
      </c>
      <c r="K250" s="2">
        <v>2.3511620854965938</v>
      </c>
    </row>
    <row r="251" spans="1:11" x14ac:dyDescent="0.2">
      <c r="A251" s="2" t="s">
        <v>510</v>
      </c>
      <c r="B251" s="2">
        <v>2.9863331130579853</v>
      </c>
      <c r="C251" s="2">
        <v>0.83552220449908965</v>
      </c>
      <c r="D251" s="2">
        <v>0.77284395243925308</v>
      </c>
      <c r="E251" s="2">
        <v>1.8600928729267725</v>
      </c>
      <c r="G251" s="2" t="s">
        <v>477</v>
      </c>
      <c r="H251" s="2">
        <v>1.7080775030108206</v>
      </c>
      <c r="I251" s="2">
        <v>3.3236089663460824</v>
      </c>
      <c r="J251" s="2">
        <v>3.2518236112916283</v>
      </c>
      <c r="K251" s="2">
        <v>3.6486803791953055</v>
      </c>
    </row>
    <row r="252" spans="1:11" x14ac:dyDescent="0.2">
      <c r="A252" s="2" t="s">
        <v>509</v>
      </c>
      <c r="B252" s="2">
        <v>5.6465662762161131</v>
      </c>
      <c r="C252" s="2">
        <v>2.5896372876377587</v>
      </c>
      <c r="D252" s="2" t="s">
        <v>1</v>
      </c>
      <c r="E252" s="2" t="s">
        <v>1</v>
      </c>
      <c r="G252" s="2" t="s">
        <v>129</v>
      </c>
      <c r="H252" s="2" t="s">
        <v>1</v>
      </c>
      <c r="I252" s="2">
        <v>3.3420888179963582</v>
      </c>
      <c r="J252" s="2" t="s">
        <v>1</v>
      </c>
      <c r="K252" s="2" t="s">
        <v>1</v>
      </c>
    </row>
    <row r="253" spans="1:11" x14ac:dyDescent="0.2">
      <c r="A253" s="2" t="s">
        <v>508</v>
      </c>
      <c r="B253" s="2">
        <v>1.3198514884437142</v>
      </c>
      <c r="C253" s="2">
        <v>0.58307403109016387</v>
      </c>
      <c r="D253" s="2" t="s">
        <v>1</v>
      </c>
      <c r="E253" s="2">
        <v>88929.634723136202</v>
      </c>
      <c r="G253" s="2" t="s">
        <v>313</v>
      </c>
      <c r="H253" s="2">
        <v>4.5737416356730449</v>
      </c>
      <c r="I253" s="2">
        <v>3.3630048339575085</v>
      </c>
      <c r="J253" s="2">
        <v>14.322872386333003</v>
      </c>
      <c r="K253" s="2" t="s">
        <v>1</v>
      </c>
    </row>
    <row r="254" spans="1:11" x14ac:dyDescent="0.2">
      <c r="A254" s="2" t="s">
        <v>507</v>
      </c>
      <c r="B254" s="2">
        <v>1.0276689139598436</v>
      </c>
      <c r="C254" s="2">
        <v>0.68765170777779427</v>
      </c>
      <c r="D254" s="2">
        <v>0.42816826241944411</v>
      </c>
      <c r="E254" s="2">
        <v>2.1710246940871092</v>
      </c>
      <c r="G254" s="2" t="s">
        <v>429</v>
      </c>
      <c r="H254" s="2">
        <v>1.0226947321726634</v>
      </c>
      <c r="I254" s="2">
        <v>3.3793573463088094</v>
      </c>
      <c r="J254" s="2">
        <v>3.2003954809466642</v>
      </c>
      <c r="K254" s="2">
        <v>0.71965418652353297</v>
      </c>
    </row>
    <row r="255" spans="1:11" x14ac:dyDescent="0.2">
      <c r="A255" s="2" t="s">
        <v>506</v>
      </c>
      <c r="B255" s="2">
        <v>4.8244836272266589</v>
      </c>
      <c r="C255" s="2" t="s">
        <v>1</v>
      </c>
      <c r="D255" s="2" t="s">
        <v>1</v>
      </c>
      <c r="E255" s="2" t="s">
        <v>1</v>
      </c>
      <c r="G255" s="2" t="s">
        <v>204</v>
      </c>
      <c r="H255" s="2" t="s">
        <v>1</v>
      </c>
      <c r="I255" s="2">
        <v>3.3793573463088094</v>
      </c>
      <c r="J255" s="2">
        <v>1.4562423934807769</v>
      </c>
      <c r="K255" s="2" t="s">
        <v>1</v>
      </c>
    </row>
    <row r="256" spans="1:11" x14ac:dyDescent="0.2">
      <c r="A256" s="2" t="s">
        <v>505</v>
      </c>
      <c r="B256" s="2">
        <v>0.99128753730590213</v>
      </c>
      <c r="C256" s="2" t="s">
        <v>1</v>
      </c>
      <c r="D256" s="2" t="s">
        <v>1</v>
      </c>
      <c r="E256" s="2" t="s">
        <v>1</v>
      </c>
      <c r="G256" s="2" t="s">
        <v>561</v>
      </c>
      <c r="H256" s="2">
        <v>6.645484704092218</v>
      </c>
      <c r="I256" s="2">
        <v>3.3863924426067666</v>
      </c>
      <c r="J256" s="2">
        <v>7.7933877108796352</v>
      </c>
      <c r="K256" s="2">
        <v>3.7564671915759105</v>
      </c>
    </row>
    <row r="257" spans="1:11" x14ac:dyDescent="0.2">
      <c r="A257" s="2" t="s">
        <v>504</v>
      </c>
      <c r="B257" s="2">
        <v>1.4028637998494256</v>
      </c>
      <c r="C257" s="2" t="s">
        <v>1</v>
      </c>
      <c r="D257" s="2">
        <v>1.6832507968727699</v>
      </c>
      <c r="E257" s="2" t="s">
        <v>1</v>
      </c>
      <c r="G257" s="2" t="s">
        <v>606</v>
      </c>
      <c r="H257" s="2">
        <v>1.7954854244605756</v>
      </c>
      <c r="I257" s="2">
        <v>3.4170459835532934</v>
      </c>
      <c r="J257" s="2">
        <v>1.8028134580108957</v>
      </c>
      <c r="K257" s="2">
        <v>3.2815442786675795</v>
      </c>
    </row>
    <row r="258" spans="1:11" x14ac:dyDescent="0.2">
      <c r="A258" s="2" t="s">
        <v>503</v>
      </c>
      <c r="B258" s="2">
        <v>4.5959873964340314</v>
      </c>
      <c r="C258" s="2">
        <v>0.70845553098559555</v>
      </c>
      <c r="D258" s="2">
        <v>2.66521192652336</v>
      </c>
      <c r="E258" s="2">
        <v>0.72667171792019869</v>
      </c>
      <c r="G258" s="2" t="s">
        <v>468</v>
      </c>
      <c r="H258" s="2">
        <v>2.2964022766469716</v>
      </c>
      <c r="I258" s="2">
        <v>3.4241595395005806</v>
      </c>
      <c r="J258" s="2">
        <v>6.2951904540326122</v>
      </c>
      <c r="K258" s="2">
        <v>3.468651320020153</v>
      </c>
    </row>
    <row r="259" spans="1:11" x14ac:dyDescent="0.2">
      <c r="A259" s="2" t="s">
        <v>502</v>
      </c>
      <c r="B259" s="2" t="s">
        <v>1</v>
      </c>
      <c r="C259" s="2" t="s">
        <v>1</v>
      </c>
      <c r="D259" s="2" t="s">
        <v>1</v>
      </c>
      <c r="E259" s="2" t="s">
        <v>1</v>
      </c>
      <c r="G259" s="2" t="s">
        <v>595</v>
      </c>
      <c r="H259" s="2">
        <v>0.92106603949394827</v>
      </c>
      <c r="I259" s="2">
        <v>3.4961054520358297</v>
      </c>
      <c r="J259" s="2">
        <v>1.2898928942181671</v>
      </c>
      <c r="K259" s="2">
        <v>8.0633194391312113</v>
      </c>
    </row>
    <row r="260" spans="1:11" x14ac:dyDescent="0.2">
      <c r="A260" s="2" t="s">
        <v>501</v>
      </c>
      <c r="B260" s="2">
        <v>0.406513790430862</v>
      </c>
      <c r="C260" s="2" t="s">
        <v>1</v>
      </c>
      <c r="D260" s="2" t="s">
        <v>1</v>
      </c>
      <c r="E260" s="2" t="s">
        <v>1</v>
      </c>
      <c r="G260" s="2" t="s">
        <v>578</v>
      </c>
      <c r="H260" s="2">
        <v>5.8456966429740911</v>
      </c>
      <c r="I260" s="2">
        <v>3.5106768851282295</v>
      </c>
      <c r="J260" s="2">
        <v>3.4539586322622027</v>
      </c>
      <c r="K260" s="2">
        <v>2.583587215708754</v>
      </c>
    </row>
    <row r="261" spans="1:11" x14ac:dyDescent="0.2">
      <c r="A261" s="2" t="s">
        <v>500</v>
      </c>
      <c r="B261" s="2" t="s">
        <v>1</v>
      </c>
      <c r="C261" s="2">
        <v>4.2097958050983859</v>
      </c>
      <c r="D261" s="2">
        <v>1.6739411635858947</v>
      </c>
      <c r="E261" s="2">
        <v>0.5976505848664394</v>
      </c>
      <c r="G261" s="2" t="s">
        <v>366</v>
      </c>
      <c r="H261" s="2">
        <v>6.3659426282710703</v>
      </c>
      <c r="I261" s="2">
        <v>3.5277567763903308</v>
      </c>
      <c r="J261" s="2" t="s">
        <v>1</v>
      </c>
      <c r="K261" s="2" t="s">
        <v>1</v>
      </c>
    </row>
    <row r="262" spans="1:11" x14ac:dyDescent="0.2">
      <c r="A262" s="2" t="s">
        <v>499</v>
      </c>
      <c r="B262" s="2">
        <v>1.4333342540571028</v>
      </c>
      <c r="C262" s="2" t="s">
        <v>1</v>
      </c>
      <c r="D262" s="2">
        <v>1.7990693736406997</v>
      </c>
      <c r="E262" s="2">
        <v>1.1067843170124152</v>
      </c>
      <c r="G262" s="2" t="s">
        <v>144</v>
      </c>
      <c r="H262" s="2">
        <v>2.7249510504017548E-2</v>
      </c>
      <c r="I262" s="2">
        <v>3.7134251573263346</v>
      </c>
      <c r="J262" s="2" t="s">
        <v>1</v>
      </c>
      <c r="K262" s="2">
        <v>1.0580262925613322</v>
      </c>
    </row>
    <row r="263" spans="1:11" x14ac:dyDescent="0.2">
      <c r="A263" s="2" t="s">
        <v>498</v>
      </c>
      <c r="B263" s="2" t="s">
        <v>1</v>
      </c>
      <c r="C263" s="2" t="s">
        <v>1</v>
      </c>
      <c r="D263" s="2" t="s">
        <v>1</v>
      </c>
      <c r="E263" s="2" t="s">
        <v>1</v>
      </c>
      <c r="G263" s="2" t="s">
        <v>518</v>
      </c>
      <c r="H263" s="2">
        <v>3.1239592512023817</v>
      </c>
      <c r="I263" s="2">
        <v>3.7600455801126302</v>
      </c>
      <c r="J263" s="2">
        <v>5.1452802515748299</v>
      </c>
      <c r="K263" s="2">
        <v>4.1651682176182394</v>
      </c>
    </row>
    <row r="264" spans="1:11" x14ac:dyDescent="0.2">
      <c r="A264" s="2" t="s">
        <v>497</v>
      </c>
      <c r="B264" s="2">
        <v>2.2948089232708893</v>
      </c>
      <c r="C264" s="2">
        <v>2.9974767824970057</v>
      </c>
      <c r="D264" s="2">
        <v>1.5392743999381184</v>
      </c>
      <c r="E264" s="2">
        <v>0.98171466925836959</v>
      </c>
      <c r="G264" s="2" t="s">
        <v>460</v>
      </c>
      <c r="H264" s="2">
        <v>5.8619256670162088</v>
      </c>
      <c r="I264" s="2">
        <v>3.7940814200526902</v>
      </c>
      <c r="J264" s="2">
        <v>3.8032923389551585</v>
      </c>
      <c r="K264" s="2">
        <v>2.0941664121563615</v>
      </c>
    </row>
    <row r="265" spans="1:11" x14ac:dyDescent="0.2">
      <c r="A265" s="2" t="s">
        <v>496</v>
      </c>
      <c r="B265" s="2" t="s">
        <v>1</v>
      </c>
      <c r="C265" s="2">
        <v>9.6840263967301207E-2</v>
      </c>
      <c r="D265" s="2">
        <v>1.4312235070410066</v>
      </c>
      <c r="E265" s="2" t="s">
        <v>1</v>
      </c>
      <c r="G265" s="2" t="s">
        <v>83</v>
      </c>
      <c r="H265" s="2">
        <v>1.2766608063175873</v>
      </c>
      <c r="I265" s="2">
        <v>3.8497120713049786</v>
      </c>
      <c r="J265" s="2">
        <v>4.915198479220992</v>
      </c>
      <c r="K265" s="2">
        <v>3.5317271586170897</v>
      </c>
    </row>
    <row r="266" spans="1:11" x14ac:dyDescent="0.2">
      <c r="A266" s="2" t="s">
        <v>495</v>
      </c>
      <c r="B266" s="2">
        <v>0.62001436420698031</v>
      </c>
      <c r="C266" s="2">
        <v>3.9305993794963467</v>
      </c>
      <c r="D266" s="2">
        <v>3.1937467859765456</v>
      </c>
      <c r="E266" s="2">
        <v>4.3030978524463226</v>
      </c>
      <c r="G266" s="2" t="s">
        <v>576</v>
      </c>
      <c r="H266" s="2">
        <v>4.4148801601176935</v>
      </c>
      <c r="I266" s="2">
        <v>3.9278825281468315</v>
      </c>
      <c r="J266" s="2">
        <v>2.1874505557533008</v>
      </c>
      <c r="K266" s="2" t="s">
        <v>1</v>
      </c>
    </row>
    <row r="267" spans="1:11" x14ac:dyDescent="0.2">
      <c r="A267" s="2" t="s">
        <v>494</v>
      </c>
      <c r="B267" s="2" t="s">
        <v>1</v>
      </c>
      <c r="C267" s="2" t="s">
        <v>1</v>
      </c>
      <c r="D267" s="2" t="s">
        <v>1</v>
      </c>
      <c r="E267" s="2" t="s">
        <v>1</v>
      </c>
      <c r="G267" s="2" t="s">
        <v>495</v>
      </c>
      <c r="H267" s="2">
        <v>0.62001436420698031</v>
      </c>
      <c r="I267" s="2">
        <v>3.9305993794963467</v>
      </c>
      <c r="J267" s="2">
        <v>3.1937467859765456</v>
      </c>
      <c r="K267" s="2">
        <v>4.3030978524463226</v>
      </c>
    </row>
    <row r="268" spans="1:11" x14ac:dyDescent="0.2">
      <c r="A268" s="2" t="s">
        <v>493</v>
      </c>
      <c r="B268" s="2" t="s">
        <v>1</v>
      </c>
      <c r="C268" s="2" t="s">
        <v>1</v>
      </c>
      <c r="D268" s="2" t="s">
        <v>1</v>
      </c>
      <c r="E268" s="2" t="s">
        <v>1</v>
      </c>
      <c r="G268" s="2" t="s">
        <v>423</v>
      </c>
      <c r="H268" s="2">
        <v>6.3483182089533248</v>
      </c>
      <c r="I268" s="2">
        <v>4.0805119894683717</v>
      </c>
      <c r="J268" s="2">
        <v>3.5486009819109339</v>
      </c>
      <c r="K268" s="2">
        <v>4.5139044865940248</v>
      </c>
    </row>
    <row r="269" spans="1:11" x14ac:dyDescent="0.2">
      <c r="A269" s="2" t="s">
        <v>492</v>
      </c>
      <c r="B269" s="2">
        <v>17.212389987532625</v>
      </c>
      <c r="C269" s="2" t="s">
        <v>1</v>
      </c>
      <c r="D269" s="2">
        <v>6.1741911458392584</v>
      </c>
      <c r="E269" s="2">
        <v>0.25232843285356543</v>
      </c>
      <c r="G269" s="2" t="s">
        <v>696</v>
      </c>
      <c r="H269" s="2">
        <v>54.620663755794489</v>
      </c>
      <c r="I269" s="2">
        <v>4.1032003553339411</v>
      </c>
      <c r="J269" s="2">
        <v>1.3003412412561059E-5</v>
      </c>
      <c r="K269" s="2">
        <v>5.9466904287864837E-4</v>
      </c>
    </row>
    <row r="270" spans="1:11" x14ac:dyDescent="0.2">
      <c r="A270" s="2" t="s">
        <v>491</v>
      </c>
      <c r="B270" s="2">
        <v>1.7843208646943849</v>
      </c>
      <c r="C270" s="2">
        <v>5.2844425078792252</v>
      </c>
      <c r="D270" s="2">
        <v>10.297705542178051</v>
      </c>
      <c r="E270" s="2">
        <v>9.6422858855138269</v>
      </c>
      <c r="G270" s="2" t="s">
        <v>681</v>
      </c>
      <c r="H270" s="2">
        <v>0.91724184550767729</v>
      </c>
      <c r="I270" s="2">
        <v>4.1317410262939136</v>
      </c>
      <c r="J270" s="2">
        <v>6.1230442543617043</v>
      </c>
      <c r="K270" s="2">
        <v>3.8380583350324891</v>
      </c>
    </row>
    <row r="271" spans="1:11" x14ac:dyDescent="0.2">
      <c r="A271" s="2" t="s">
        <v>490</v>
      </c>
      <c r="B271" s="2">
        <v>84.529033857731733</v>
      </c>
      <c r="C271" s="2">
        <v>3.1705867719636109</v>
      </c>
      <c r="D271" s="2">
        <v>2.7458437305363188</v>
      </c>
      <c r="E271" s="2">
        <v>1.5394082092148076</v>
      </c>
      <c r="G271" s="2" t="s">
        <v>615</v>
      </c>
      <c r="H271" s="2" t="s">
        <v>1</v>
      </c>
      <c r="I271" s="2">
        <v>4.192322605509295</v>
      </c>
      <c r="J271" s="2">
        <v>17.731583890149079</v>
      </c>
      <c r="K271" s="2">
        <v>7.1919190214723825</v>
      </c>
    </row>
    <row r="272" spans="1:11" x14ac:dyDescent="0.2">
      <c r="A272" s="2" t="s">
        <v>489</v>
      </c>
      <c r="B272" s="2">
        <v>2.1337253562358849</v>
      </c>
      <c r="C272" s="2">
        <v>0.9181168943715341</v>
      </c>
      <c r="D272" s="2">
        <v>2.04379412843037</v>
      </c>
      <c r="E272" s="2">
        <v>2.9127341187031388</v>
      </c>
      <c r="G272" s="2" t="s">
        <v>500</v>
      </c>
      <c r="H272" s="2" t="s">
        <v>1</v>
      </c>
      <c r="I272" s="2">
        <v>4.2097958050983859</v>
      </c>
      <c r="J272" s="2">
        <v>1.6739411635858947</v>
      </c>
      <c r="K272" s="2">
        <v>0.5976505848664394</v>
      </c>
    </row>
    <row r="273" spans="1:11" x14ac:dyDescent="0.2">
      <c r="A273" s="2" t="s">
        <v>488</v>
      </c>
      <c r="B273" s="2" t="s">
        <v>1</v>
      </c>
      <c r="C273" s="2" t="s">
        <v>1</v>
      </c>
      <c r="D273" s="2" t="s">
        <v>1</v>
      </c>
      <c r="E273" s="2" t="s">
        <v>1</v>
      </c>
      <c r="G273" s="2" t="s">
        <v>519</v>
      </c>
      <c r="H273" s="2">
        <v>8.9220403131231905</v>
      </c>
      <c r="I273" s="2">
        <v>4.2478971569575013</v>
      </c>
      <c r="J273" s="2">
        <v>3.5167672910488701</v>
      </c>
      <c r="K273" s="2">
        <v>2.2212552321609644</v>
      </c>
    </row>
    <row r="274" spans="1:11" x14ac:dyDescent="0.2">
      <c r="A274" s="2" t="s">
        <v>487</v>
      </c>
      <c r="B274" s="2">
        <v>1.0326672891682607</v>
      </c>
      <c r="C274" s="2">
        <v>1.3935366483885492</v>
      </c>
      <c r="D274" s="2">
        <v>4.2141730348122568</v>
      </c>
      <c r="E274" s="2">
        <v>19.098338999698989</v>
      </c>
      <c r="G274" s="2" t="s">
        <v>286</v>
      </c>
      <c r="H274" s="2">
        <v>8.8236454770820565</v>
      </c>
      <c r="I274" s="2">
        <v>4.3733856202605166</v>
      </c>
      <c r="J274" s="2">
        <v>8.8473736131332945</v>
      </c>
      <c r="K274" s="2">
        <v>0.86596217938298137</v>
      </c>
    </row>
    <row r="275" spans="1:11" x14ac:dyDescent="0.2">
      <c r="A275" s="2" t="s">
        <v>486</v>
      </c>
      <c r="B275" s="2">
        <v>1.3189357125596608</v>
      </c>
      <c r="C275" s="2">
        <v>1.7504810176550056</v>
      </c>
      <c r="D275" s="2">
        <v>4.1908710531017253</v>
      </c>
      <c r="E275" s="2">
        <v>2.5961532650582688</v>
      </c>
      <c r="G275" s="2" t="s">
        <v>559</v>
      </c>
      <c r="H275" s="2">
        <v>6.8798335778123203</v>
      </c>
      <c r="I275" s="2">
        <v>4.543332424897617</v>
      </c>
      <c r="J275" s="2">
        <v>6.0471252513082909</v>
      </c>
      <c r="K275" s="2">
        <v>10.47860046828016</v>
      </c>
    </row>
    <row r="276" spans="1:11" x14ac:dyDescent="0.2">
      <c r="A276" s="2" t="s">
        <v>485</v>
      </c>
      <c r="B276" s="2">
        <v>0.79519175552505916</v>
      </c>
      <c r="C276" s="2">
        <v>23.211206366589455</v>
      </c>
      <c r="D276" s="2">
        <v>13.522113524179673</v>
      </c>
      <c r="E276" s="2">
        <v>7.3940965273341419</v>
      </c>
      <c r="G276" s="2" t="s">
        <v>394</v>
      </c>
      <c r="H276" s="2">
        <v>5.1815192906160759</v>
      </c>
      <c r="I276" s="2">
        <v>4.6003719691279681</v>
      </c>
      <c r="J276" s="2">
        <v>1.3106223089844389</v>
      </c>
      <c r="K276" s="2">
        <v>1.3281099563741465</v>
      </c>
    </row>
    <row r="277" spans="1:11" x14ac:dyDescent="0.2">
      <c r="A277" s="2" t="s">
        <v>484</v>
      </c>
      <c r="B277" s="2">
        <v>1.1772124368884123</v>
      </c>
      <c r="C277" s="2">
        <v>1.3993429258004328</v>
      </c>
      <c r="D277" s="2">
        <v>7.0043504184329421</v>
      </c>
      <c r="E277" s="2">
        <v>0.85522520238107824</v>
      </c>
      <c r="G277" s="2" t="s">
        <v>470</v>
      </c>
      <c r="H277" s="2">
        <v>5.6309409295502233</v>
      </c>
      <c r="I277" s="2">
        <v>4.6937787700338207</v>
      </c>
      <c r="J277" s="2">
        <v>3.1454112753922776</v>
      </c>
      <c r="K277" s="2">
        <v>4.3210327526680699</v>
      </c>
    </row>
    <row r="278" spans="1:11" x14ac:dyDescent="0.2">
      <c r="A278" s="2" t="s">
        <v>483</v>
      </c>
      <c r="B278" s="2">
        <v>5.9067901296683631</v>
      </c>
      <c r="C278" s="2">
        <v>2.8259802868134041</v>
      </c>
      <c r="D278" s="2">
        <v>8.8351237746201328</v>
      </c>
      <c r="E278" s="2">
        <v>1.9922180862258008</v>
      </c>
      <c r="G278" s="2" t="s">
        <v>399</v>
      </c>
      <c r="H278" s="2">
        <v>3.7930921324297557</v>
      </c>
      <c r="I278" s="2">
        <v>4.719877007289691</v>
      </c>
      <c r="J278" s="2">
        <v>4.9288442222629145</v>
      </c>
      <c r="K278" s="2">
        <v>3.2028917791296689</v>
      </c>
    </row>
    <row r="279" spans="1:11" x14ac:dyDescent="0.2">
      <c r="A279" s="2" t="s">
        <v>482</v>
      </c>
      <c r="B279" s="2">
        <v>4.0456592891444281</v>
      </c>
      <c r="C279" s="2">
        <v>3.0477628601706557</v>
      </c>
      <c r="D279" s="2">
        <v>4.4175618873100655</v>
      </c>
      <c r="E279" s="2">
        <v>1.2512551955486495</v>
      </c>
      <c r="G279" s="2" t="s">
        <v>239</v>
      </c>
      <c r="H279" s="2">
        <v>3.4399167889061601</v>
      </c>
      <c r="I279" s="2">
        <v>4.7362667398009668</v>
      </c>
      <c r="J279" s="2">
        <v>4.2789265419756282</v>
      </c>
      <c r="K279" s="2">
        <v>10.976708256411579</v>
      </c>
    </row>
    <row r="280" spans="1:11" x14ac:dyDescent="0.2">
      <c r="A280" s="2" t="s">
        <v>481</v>
      </c>
      <c r="B280" s="2">
        <v>1.6682956121606902</v>
      </c>
      <c r="C280" s="2">
        <v>1.36485742926387</v>
      </c>
      <c r="D280" s="2">
        <v>1.5880425409710603</v>
      </c>
      <c r="E280" s="2">
        <v>1.440304870926284</v>
      </c>
      <c r="G280" s="2" t="s">
        <v>90</v>
      </c>
      <c r="H280" s="2" t="s">
        <v>1</v>
      </c>
      <c r="I280" s="2">
        <v>4.805712166524577</v>
      </c>
      <c r="J280" s="2" t="s">
        <v>1</v>
      </c>
      <c r="K280" s="2" t="s">
        <v>1</v>
      </c>
    </row>
    <row r="281" spans="1:11" x14ac:dyDescent="0.2">
      <c r="A281" s="2" t="s">
        <v>480</v>
      </c>
      <c r="B281" s="2" t="s">
        <v>1</v>
      </c>
      <c r="C281" s="2" t="s">
        <v>1</v>
      </c>
      <c r="D281" s="2" t="s">
        <v>1</v>
      </c>
      <c r="E281" s="2" t="s">
        <v>1</v>
      </c>
      <c r="G281" s="2" t="s">
        <v>123</v>
      </c>
      <c r="H281" s="2" t="s">
        <v>1</v>
      </c>
      <c r="I281" s="2">
        <v>4.8190539499001765</v>
      </c>
      <c r="J281" s="2">
        <v>3.5956421870842181</v>
      </c>
      <c r="K281" s="2" t="s">
        <v>1</v>
      </c>
    </row>
    <row r="282" spans="1:11" x14ac:dyDescent="0.2">
      <c r="A282" s="2" t="s">
        <v>479</v>
      </c>
      <c r="B282" s="2">
        <v>8.8420144121395179</v>
      </c>
      <c r="C282" s="2" t="s">
        <v>1</v>
      </c>
      <c r="D282" s="2">
        <v>0.60300808368127612</v>
      </c>
      <c r="E282" s="2">
        <v>0.90086019055259547</v>
      </c>
      <c r="G282" s="2" t="s">
        <v>737</v>
      </c>
      <c r="H282" s="2">
        <v>9.2111105104644437</v>
      </c>
      <c r="I282" s="2">
        <v>4.8593083755030042</v>
      </c>
      <c r="J282" s="2">
        <v>6.8222667008322402</v>
      </c>
      <c r="K282" s="2">
        <v>4.7416035317286171</v>
      </c>
    </row>
    <row r="283" spans="1:11" x14ac:dyDescent="0.2">
      <c r="A283" s="2" t="s">
        <v>478</v>
      </c>
      <c r="B283" s="2">
        <v>1.5077268041967113</v>
      </c>
      <c r="C283" s="2">
        <v>0.38441838358051361</v>
      </c>
      <c r="D283" s="2">
        <v>1.3289165793552733</v>
      </c>
      <c r="E283" s="2">
        <v>2.2120356790503699</v>
      </c>
      <c r="G283" s="2" t="s">
        <v>251</v>
      </c>
      <c r="H283" s="2">
        <v>0.70631085667137894</v>
      </c>
      <c r="I283" s="2">
        <v>4.8694211931659863</v>
      </c>
      <c r="J283" s="2">
        <v>12.408442343191563</v>
      </c>
      <c r="K283" s="2">
        <v>20529.002587218285</v>
      </c>
    </row>
    <row r="284" spans="1:11" x14ac:dyDescent="0.2">
      <c r="A284" s="2" t="s">
        <v>477</v>
      </c>
      <c r="B284" s="2">
        <v>1.7080775030108206</v>
      </c>
      <c r="C284" s="2">
        <v>3.3236089663460824</v>
      </c>
      <c r="D284" s="2">
        <v>3.2518236112916283</v>
      </c>
      <c r="E284" s="2">
        <v>3.6486803791953055</v>
      </c>
      <c r="G284" s="2" t="s">
        <v>580</v>
      </c>
      <c r="H284" s="2">
        <v>21.501638150476413</v>
      </c>
      <c r="I284" s="2">
        <v>4.9066927300023542</v>
      </c>
      <c r="J284" s="2">
        <v>6.8744720801751624</v>
      </c>
      <c r="K284" s="2">
        <v>3.7227687803091367</v>
      </c>
    </row>
    <row r="285" spans="1:11" x14ac:dyDescent="0.2">
      <c r="A285" s="2" t="s">
        <v>476</v>
      </c>
      <c r="B285" s="2">
        <v>1.9675140129900601</v>
      </c>
      <c r="C285" s="2">
        <v>1.946323194476282</v>
      </c>
      <c r="D285" s="2">
        <v>4.0453133126091672</v>
      </c>
      <c r="E285" s="2">
        <v>1.9230216317655311</v>
      </c>
      <c r="G285" s="2" t="s">
        <v>370</v>
      </c>
      <c r="H285" s="2">
        <v>2.2336056181936659</v>
      </c>
      <c r="I285" s="2">
        <v>4.9203148590908015</v>
      </c>
      <c r="J285" s="2">
        <v>7.7771972562992602</v>
      </c>
      <c r="K285" s="2">
        <v>0.84990505457717958</v>
      </c>
    </row>
    <row r="286" spans="1:11" x14ac:dyDescent="0.2">
      <c r="A286" s="2" t="s">
        <v>475</v>
      </c>
      <c r="B286" s="2">
        <v>1.1878685348594855</v>
      </c>
      <c r="C286" s="2">
        <v>1.2039275651326609</v>
      </c>
      <c r="D286" s="2">
        <v>2.5144601921882095</v>
      </c>
      <c r="E286" s="2">
        <v>0.3015302516169841</v>
      </c>
      <c r="G286" s="2" t="s">
        <v>677</v>
      </c>
      <c r="H286" s="2">
        <v>0.72868906872100891</v>
      </c>
      <c r="I286" s="2">
        <v>4.9271368418943595</v>
      </c>
      <c r="J286" s="2">
        <v>3.5461434816355966</v>
      </c>
      <c r="K286" s="2">
        <v>3.8781648284001267</v>
      </c>
    </row>
    <row r="287" spans="1:11" x14ac:dyDescent="0.2">
      <c r="A287" s="2" t="s">
        <v>474</v>
      </c>
      <c r="B287" s="2">
        <v>4.445588785353074</v>
      </c>
      <c r="C287" s="2" t="s">
        <v>1</v>
      </c>
      <c r="D287" s="2">
        <v>6.8744811687373444</v>
      </c>
      <c r="E287" s="2">
        <v>1.571753118118312</v>
      </c>
      <c r="G287" s="2" t="s">
        <v>515</v>
      </c>
      <c r="H287" s="2">
        <v>9.0591452371635146</v>
      </c>
      <c r="I287" s="2">
        <v>5.0063191241316094</v>
      </c>
      <c r="J287" s="2">
        <v>3.2003954809466642</v>
      </c>
      <c r="K287" s="2">
        <v>1.7415541634582641</v>
      </c>
    </row>
    <row r="288" spans="1:11" x14ac:dyDescent="0.2">
      <c r="A288" s="2" t="s">
        <v>473</v>
      </c>
      <c r="B288" s="2">
        <v>1.6787364171638286</v>
      </c>
      <c r="C288" s="2">
        <v>1.3762565096816168</v>
      </c>
      <c r="D288" s="2">
        <v>0.51130296072152115</v>
      </c>
      <c r="E288" s="2">
        <v>0.213657951591114</v>
      </c>
      <c r="G288" s="2" t="s">
        <v>398</v>
      </c>
      <c r="H288" s="2" t="s">
        <v>1</v>
      </c>
      <c r="I288" s="2">
        <v>5.0237035244420145</v>
      </c>
      <c r="J288" s="2">
        <v>4.774169730875184</v>
      </c>
      <c r="K288" s="2" t="s">
        <v>1</v>
      </c>
    </row>
    <row r="289" spans="1:11" x14ac:dyDescent="0.2">
      <c r="A289" s="2" t="s">
        <v>472</v>
      </c>
      <c r="B289" s="2">
        <v>3.2952211690311866</v>
      </c>
      <c r="C289" s="2">
        <v>2.6642886815766382</v>
      </c>
      <c r="D289" s="2">
        <v>5.0080539432092088</v>
      </c>
      <c r="E289" s="2">
        <v>3.1631794496644221</v>
      </c>
      <c r="G289" s="2" t="s">
        <v>378</v>
      </c>
      <c r="H289" s="2" t="s">
        <v>1</v>
      </c>
      <c r="I289" s="2">
        <v>5.0516362014827561</v>
      </c>
      <c r="J289" s="2" t="s">
        <v>1</v>
      </c>
      <c r="K289" s="2">
        <v>0.58616319495532587</v>
      </c>
    </row>
    <row r="290" spans="1:11" x14ac:dyDescent="0.2">
      <c r="A290" s="2" t="s">
        <v>471</v>
      </c>
      <c r="B290" s="2">
        <v>2.3972390138057786</v>
      </c>
      <c r="C290" s="2">
        <v>1.625348580318988</v>
      </c>
      <c r="D290" s="2">
        <v>1.1536855634005101</v>
      </c>
      <c r="E290" s="2">
        <v>1.186222373379813</v>
      </c>
      <c r="G290" s="2" t="s">
        <v>551</v>
      </c>
      <c r="H290" s="2">
        <v>1.4736316999751689</v>
      </c>
      <c r="I290" s="2">
        <v>5.100895993633328</v>
      </c>
      <c r="J290" s="2">
        <v>2.9860737801267416</v>
      </c>
      <c r="K290" s="2">
        <v>3.4209008095243121</v>
      </c>
    </row>
    <row r="291" spans="1:11" x14ac:dyDescent="0.2">
      <c r="A291" s="2" t="s">
        <v>470</v>
      </c>
      <c r="B291" s="2">
        <v>5.6309409295502233</v>
      </c>
      <c r="C291" s="2">
        <v>4.6937787700338207</v>
      </c>
      <c r="D291" s="2">
        <v>3.1454112753922776</v>
      </c>
      <c r="E291" s="2">
        <v>4.3210327526680699</v>
      </c>
      <c r="G291" s="2" t="s">
        <v>635</v>
      </c>
      <c r="H291" s="2">
        <v>2.5164212551210308</v>
      </c>
      <c r="I291" s="2">
        <v>5.161358648927509</v>
      </c>
      <c r="J291" s="2">
        <v>8.8106633081628036</v>
      </c>
      <c r="K291" s="2">
        <v>6.6362753171839923</v>
      </c>
    </row>
    <row r="292" spans="1:11" x14ac:dyDescent="0.2">
      <c r="A292" s="2" t="s">
        <v>469</v>
      </c>
      <c r="B292" s="2">
        <v>1.2280552877094679</v>
      </c>
      <c r="C292" s="2">
        <v>1.7553407632517839</v>
      </c>
      <c r="D292" s="2">
        <v>6.1272956642005161</v>
      </c>
      <c r="E292" s="2">
        <v>1.3052941673964209</v>
      </c>
      <c r="G292" s="2" t="s">
        <v>491</v>
      </c>
      <c r="H292" s="2">
        <v>1.7843208646943849</v>
      </c>
      <c r="I292" s="2">
        <v>5.2844425078792252</v>
      </c>
      <c r="J292" s="2">
        <v>10.297705542178051</v>
      </c>
      <c r="K292" s="2">
        <v>9.6422858855138269</v>
      </c>
    </row>
    <row r="293" spans="1:11" x14ac:dyDescent="0.2">
      <c r="A293" s="2" t="s">
        <v>468</v>
      </c>
      <c r="B293" s="2">
        <v>2.2964022766469716</v>
      </c>
      <c r="C293" s="2">
        <v>3.4241595395005806</v>
      </c>
      <c r="D293" s="2">
        <v>6.2951904540326122</v>
      </c>
      <c r="E293" s="2">
        <v>3.468651320020153</v>
      </c>
      <c r="G293" s="2" t="s">
        <v>281</v>
      </c>
      <c r="H293" s="2" t="s">
        <v>1</v>
      </c>
      <c r="I293" s="2">
        <v>5.5088483403286945</v>
      </c>
      <c r="J293" s="2">
        <v>17.830174621830313</v>
      </c>
      <c r="K293" s="2">
        <v>20.006192240684836</v>
      </c>
    </row>
    <row r="294" spans="1:11" x14ac:dyDescent="0.2">
      <c r="A294" s="2" t="s">
        <v>467</v>
      </c>
      <c r="B294" s="2">
        <v>2.3691597270141385</v>
      </c>
      <c r="C294" s="2">
        <v>3.1574310929538081</v>
      </c>
      <c r="D294" s="2">
        <v>4.3567426250044026</v>
      </c>
      <c r="E294" s="2">
        <v>4.2145393732933334</v>
      </c>
      <c r="G294" s="2" t="s">
        <v>110</v>
      </c>
      <c r="H294" s="2">
        <v>1.2980765252696083</v>
      </c>
      <c r="I294" s="2">
        <v>5.6012507178476474</v>
      </c>
      <c r="J294" s="2">
        <v>1.5935580585027793</v>
      </c>
      <c r="K294" s="2">
        <v>3.0639141553110258</v>
      </c>
    </row>
    <row r="295" spans="1:11" x14ac:dyDescent="0.2">
      <c r="A295" s="2" t="s">
        <v>466</v>
      </c>
      <c r="B295" s="2">
        <v>1.6137024809575671</v>
      </c>
      <c r="C295" s="2">
        <v>1.0201279973670929</v>
      </c>
      <c r="D295" s="2">
        <v>1.5542842569387851</v>
      </c>
      <c r="E295" s="2">
        <v>1.3999495214946318</v>
      </c>
      <c r="G295" s="2" t="s">
        <v>756</v>
      </c>
      <c r="H295" s="2">
        <v>30.534605169592918</v>
      </c>
      <c r="I295" s="2">
        <v>5.6051398310766656</v>
      </c>
      <c r="J295" s="2">
        <v>7.5960528028007621</v>
      </c>
      <c r="K295" s="2">
        <v>4.0512742588322856</v>
      </c>
    </row>
    <row r="296" spans="1:11" x14ac:dyDescent="0.2">
      <c r="A296" s="2" t="s">
        <v>465</v>
      </c>
      <c r="B296" s="2">
        <v>1.1895155064354463</v>
      </c>
      <c r="C296" s="2">
        <v>1.8852421739763181</v>
      </c>
      <c r="D296" s="2">
        <v>4.8408161927266145</v>
      </c>
      <c r="E296" s="2">
        <v>7.3838588576740616</v>
      </c>
      <c r="G296" s="2" t="s">
        <v>277</v>
      </c>
      <c r="H296" s="2" t="s">
        <v>1</v>
      </c>
      <c r="I296" s="2">
        <v>5.6090242290852377</v>
      </c>
      <c r="J296" s="2" t="s">
        <v>1</v>
      </c>
      <c r="K296" s="2">
        <v>32.613028936337379</v>
      </c>
    </row>
    <row r="297" spans="1:11" x14ac:dyDescent="0.2">
      <c r="A297" s="2" t="s">
        <v>464</v>
      </c>
      <c r="B297" s="2" t="s">
        <v>1</v>
      </c>
      <c r="C297" s="2">
        <v>1.6990758306901119</v>
      </c>
      <c r="D297" s="2">
        <v>1.8638031662496091</v>
      </c>
      <c r="E297" s="2">
        <v>3.2140095442606489</v>
      </c>
      <c r="G297" s="2" t="s">
        <v>537</v>
      </c>
      <c r="H297" s="2" t="s">
        <v>1</v>
      </c>
      <c r="I297" s="2">
        <v>5.6558774187115652</v>
      </c>
      <c r="J297" s="2" t="s">
        <v>1</v>
      </c>
      <c r="K297" s="2">
        <v>0.14412335326297579</v>
      </c>
    </row>
    <row r="298" spans="1:11" x14ac:dyDescent="0.2">
      <c r="A298" s="2" t="s">
        <v>463</v>
      </c>
      <c r="B298" s="2" t="s">
        <v>1</v>
      </c>
      <c r="C298" s="2" t="s">
        <v>1</v>
      </c>
      <c r="D298" s="2" t="s">
        <v>1</v>
      </c>
      <c r="E298" s="2" t="s">
        <v>1</v>
      </c>
      <c r="G298" s="2" t="s">
        <v>396</v>
      </c>
      <c r="H298" s="2">
        <v>1.2195722967223468</v>
      </c>
      <c r="I298" s="2">
        <v>5.7189551848335531</v>
      </c>
      <c r="J298" s="2">
        <v>5.011524556851346</v>
      </c>
      <c r="K298" s="2">
        <v>0.64768910855229833</v>
      </c>
    </row>
    <row r="299" spans="1:11" x14ac:dyDescent="0.2">
      <c r="A299" s="2" t="s">
        <v>462</v>
      </c>
      <c r="B299" s="2" t="s">
        <v>1</v>
      </c>
      <c r="C299" s="2" t="s">
        <v>1</v>
      </c>
      <c r="D299" s="2" t="s">
        <v>1</v>
      </c>
      <c r="E299" s="2" t="s">
        <v>1</v>
      </c>
      <c r="G299" s="2" t="s">
        <v>568</v>
      </c>
      <c r="H299" s="2">
        <v>1.4007808148680037E-2</v>
      </c>
      <c r="I299" s="2">
        <v>5.7507459807336447</v>
      </c>
      <c r="J299" s="2">
        <v>2.7458437305363188</v>
      </c>
      <c r="K299" s="2">
        <v>7.2268895167391971</v>
      </c>
    </row>
    <row r="300" spans="1:11" x14ac:dyDescent="0.2">
      <c r="A300" s="2" t="s">
        <v>461</v>
      </c>
      <c r="B300" s="2">
        <v>0.65491247515236317</v>
      </c>
      <c r="C300" s="2" t="s">
        <v>1</v>
      </c>
      <c r="D300" s="2">
        <v>7.6163766577755837E-2</v>
      </c>
      <c r="E300" s="2" t="s">
        <v>1</v>
      </c>
      <c r="G300" s="2" t="s">
        <v>163</v>
      </c>
      <c r="H300" s="2">
        <v>1.034815712601943</v>
      </c>
      <c r="I300" s="2">
        <v>5.7547388929236192</v>
      </c>
      <c r="J300" s="2">
        <v>6.7563834834331367</v>
      </c>
      <c r="K300" s="2">
        <v>0.64143431902016557</v>
      </c>
    </row>
    <row r="301" spans="1:11" x14ac:dyDescent="0.2">
      <c r="A301" s="2" t="s">
        <v>460</v>
      </c>
      <c r="B301" s="2">
        <v>5.8619256670162088</v>
      </c>
      <c r="C301" s="2">
        <v>3.7940814200526902</v>
      </c>
      <c r="D301" s="2">
        <v>3.8032923389551585</v>
      </c>
      <c r="E301" s="2">
        <v>2.0941664121563615</v>
      </c>
      <c r="G301" s="2" t="s">
        <v>355</v>
      </c>
      <c r="H301" s="2">
        <v>0.1465407866302269</v>
      </c>
      <c r="I301" s="2">
        <v>5.7707153969321903</v>
      </c>
      <c r="J301" s="2">
        <v>5.1738889166467406</v>
      </c>
      <c r="K301" s="2">
        <v>3.8300798570659382</v>
      </c>
    </row>
    <row r="302" spans="1:11" x14ac:dyDescent="0.2">
      <c r="A302" s="2" t="s">
        <v>459</v>
      </c>
      <c r="B302" s="2">
        <v>3.1217958265854389</v>
      </c>
      <c r="C302" s="2">
        <v>2.1446625778141497</v>
      </c>
      <c r="D302" s="2">
        <v>3.5046022391957989</v>
      </c>
      <c r="E302" s="2">
        <v>2.4206185026798677</v>
      </c>
      <c r="G302" s="2" t="s">
        <v>293</v>
      </c>
      <c r="H302" s="2" t="s">
        <v>1</v>
      </c>
      <c r="I302" s="2">
        <v>5.9742160765737431</v>
      </c>
      <c r="J302" s="2">
        <v>0.26706262837103001</v>
      </c>
      <c r="K302" s="2" t="s">
        <v>1</v>
      </c>
    </row>
    <row r="303" spans="1:11" x14ac:dyDescent="0.2">
      <c r="A303" s="2" t="s">
        <v>458</v>
      </c>
      <c r="B303" s="2">
        <v>51.495515768935945</v>
      </c>
      <c r="C303" s="2">
        <v>6.9776940876215265</v>
      </c>
      <c r="D303" s="2">
        <v>8.7984526655555761</v>
      </c>
      <c r="E303" s="2">
        <v>9.7972436686846009</v>
      </c>
      <c r="G303" s="2" t="s">
        <v>268</v>
      </c>
      <c r="H303" s="2" t="s">
        <v>1</v>
      </c>
      <c r="I303" s="2">
        <v>6.1763296420871709</v>
      </c>
      <c r="J303" s="2">
        <v>1.9522069958257265E-2</v>
      </c>
      <c r="K303" s="2">
        <v>0.35907909198488314</v>
      </c>
    </row>
    <row r="304" spans="1:11" x14ac:dyDescent="0.2">
      <c r="A304" s="2" t="s">
        <v>457</v>
      </c>
      <c r="B304" s="2">
        <v>1.3541376078168335</v>
      </c>
      <c r="C304" s="2">
        <v>2.8993914988384901</v>
      </c>
      <c r="D304" s="2">
        <v>8.7134967698828572</v>
      </c>
      <c r="E304" s="2">
        <v>3.4232715158211229</v>
      </c>
      <c r="G304" s="2" t="s">
        <v>8</v>
      </c>
      <c r="H304" s="2">
        <v>2.0782601986171634</v>
      </c>
      <c r="I304" s="2">
        <v>6.2799362845997555</v>
      </c>
      <c r="J304" s="2">
        <v>2.0268647134438762</v>
      </c>
      <c r="K304" s="2">
        <v>5.4807623448187899</v>
      </c>
    </row>
    <row r="305" spans="1:11" x14ac:dyDescent="0.2">
      <c r="A305" s="2" t="s">
        <v>456</v>
      </c>
      <c r="B305" s="2">
        <v>0.58494541577883397</v>
      </c>
      <c r="C305" s="2">
        <v>2.9582651896053846</v>
      </c>
      <c r="D305" s="2">
        <v>6.8554397725336997</v>
      </c>
      <c r="E305" s="2">
        <v>0.44269209289651162</v>
      </c>
      <c r="G305" s="2" t="s">
        <v>513</v>
      </c>
      <c r="H305" s="2">
        <v>1.133177910395945</v>
      </c>
      <c r="I305" s="2">
        <v>6.3764358015413309</v>
      </c>
      <c r="J305" s="2">
        <v>2.1693311876106667</v>
      </c>
      <c r="K305" s="2">
        <v>15.609743217551832</v>
      </c>
    </row>
    <row r="306" spans="1:11" x14ac:dyDescent="0.2">
      <c r="A306" s="2" t="s">
        <v>455</v>
      </c>
      <c r="B306" s="2">
        <v>8.7142419940940545</v>
      </c>
      <c r="C306" s="2">
        <v>2.5031595620658047</v>
      </c>
      <c r="D306" s="2">
        <v>2.3705956897452096</v>
      </c>
      <c r="E306" s="2">
        <v>1.490064685216709</v>
      </c>
      <c r="G306" s="2" t="s">
        <v>267</v>
      </c>
      <c r="H306" s="2">
        <v>6223847.4834357304</v>
      </c>
      <c r="I306" s="2">
        <v>6.7493567557697611</v>
      </c>
      <c r="J306" s="2">
        <v>76.811439296680192</v>
      </c>
      <c r="K306" s="2">
        <v>344.02623883436615</v>
      </c>
    </row>
    <row r="307" spans="1:11" x14ac:dyDescent="0.2">
      <c r="A307" s="2" t="s">
        <v>454</v>
      </c>
      <c r="B307" s="2">
        <v>4.3935168134959772</v>
      </c>
      <c r="C307" s="2">
        <v>1.3964376924367183</v>
      </c>
      <c r="D307" s="2">
        <v>21.604370080515849</v>
      </c>
      <c r="E307" s="2">
        <v>11.083759589872312</v>
      </c>
      <c r="G307" s="2" t="s">
        <v>711</v>
      </c>
      <c r="H307" s="2">
        <v>2.3365420635705991</v>
      </c>
      <c r="I307" s="2">
        <v>6.9631982042659875</v>
      </c>
      <c r="J307" s="2">
        <v>2.8113243656599822</v>
      </c>
      <c r="K307" s="2">
        <v>1.4333343724929193</v>
      </c>
    </row>
    <row r="308" spans="1:11" x14ac:dyDescent="0.2">
      <c r="A308" s="2" t="s">
        <v>453</v>
      </c>
      <c r="B308" s="2">
        <v>4.0149308687846963</v>
      </c>
      <c r="C308" s="2">
        <v>2.3566709954740901</v>
      </c>
      <c r="D308" s="2">
        <v>6.0345625878870335</v>
      </c>
      <c r="E308" s="2">
        <v>3.4590481914811679</v>
      </c>
      <c r="G308" s="2" t="s">
        <v>458</v>
      </c>
      <c r="H308" s="2">
        <v>51.495515768935945</v>
      </c>
      <c r="I308" s="2">
        <v>6.9776940876215265</v>
      </c>
      <c r="J308" s="2">
        <v>8.7984526655555761</v>
      </c>
      <c r="K308" s="2">
        <v>9.7972436686846009</v>
      </c>
    </row>
    <row r="309" spans="1:11" x14ac:dyDescent="0.2">
      <c r="A309" s="2" t="s">
        <v>452</v>
      </c>
      <c r="B309" s="2" t="s">
        <v>1</v>
      </c>
      <c r="C309" s="2" t="s">
        <v>1</v>
      </c>
      <c r="D309" s="2" t="s">
        <v>1</v>
      </c>
      <c r="E309" s="2" t="s">
        <v>1</v>
      </c>
      <c r="G309" s="2" t="s">
        <v>258</v>
      </c>
      <c r="H309" s="2">
        <v>1.0990300613845833E-2</v>
      </c>
      <c r="I309" s="2">
        <v>7.0898207804574183</v>
      </c>
      <c r="J309" s="2">
        <v>0.58489461916521157</v>
      </c>
      <c r="K309" s="2">
        <v>1.2925607847913648E-2</v>
      </c>
    </row>
    <row r="310" spans="1:11" x14ac:dyDescent="0.2">
      <c r="A310" s="2" t="s">
        <v>451</v>
      </c>
      <c r="B310" s="2" t="s">
        <v>1</v>
      </c>
      <c r="C310" s="2">
        <v>54.900606469500076</v>
      </c>
      <c r="D310" s="2">
        <v>1.3530823198505499</v>
      </c>
      <c r="E310" s="2" t="s">
        <v>1</v>
      </c>
      <c r="G310" s="2" t="s">
        <v>122</v>
      </c>
      <c r="H310" s="2">
        <v>3.9404891249598037</v>
      </c>
      <c r="I310" s="2">
        <v>7.3551285811984233</v>
      </c>
      <c r="J310" s="2">
        <v>30.111681185276318</v>
      </c>
      <c r="K310" s="2">
        <v>8.2327617234581538</v>
      </c>
    </row>
    <row r="311" spans="1:11" x14ac:dyDescent="0.2">
      <c r="A311" s="2" t="s">
        <v>450</v>
      </c>
      <c r="B311" s="2" t="s">
        <v>1</v>
      </c>
      <c r="C311" s="2" t="s">
        <v>1</v>
      </c>
      <c r="D311" s="2" t="s">
        <v>1</v>
      </c>
      <c r="E311" s="2" t="s">
        <v>1</v>
      </c>
      <c r="G311" s="2" t="s">
        <v>53</v>
      </c>
      <c r="H311" s="2">
        <v>0.9166078430298874</v>
      </c>
      <c r="I311" s="2">
        <v>7.530527670941602</v>
      </c>
      <c r="J311" s="2" t="s">
        <v>1</v>
      </c>
      <c r="K311" s="2">
        <v>0.17068090884404827</v>
      </c>
    </row>
    <row r="312" spans="1:11" x14ac:dyDescent="0.2">
      <c r="A312" s="2" t="s">
        <v>449</v>
      </c>
      <c r="B312" s="2" t="s">
        <v>1</v>
      </c>
      <c r="C312" s="2" t="s">
        <v>1</v>
      </c>
      <c r="D312" s="2">
        <v>3.6916085169414705</v>
      </c>
      <c r="E312" s="2" t="s">
        <v>1</v>
      </c>
      <c r="G312" s="2" t="s">
        <v>158</v>
      </c>
      <c r="H312" s="2">
        <v>0.14076627191010077</v>
      </c>
      <c r="I312" s="2">
        <v>7.5829078361294702</v>
      </c>
      <c r="J312" s="2">
        <v>11.593550446831911</v>
      </c>
      <c r="K312" s="2">
        <v>4.3090583712087733</v>
      </c>
    </row>
    <row r="313" spans="1:11" x14ac:dyDescent="0.2">
      <c r="A313" s="2" t="s">
        <v>448</v>
      </c>
      <c r="B313" s="2">
        <v>4.7350380421642013</v>
      </c>
      <c r="C313" s="2" t="s">
        <v>1</v>
      </c>
      <c r="D313" s="2" t="s">
        <v>1</v>
      </c>
      <c r="E313" s="2" t="s">
        <v>1</v>
      </c>
      <c r="G313" s="2" t="s">
        <v>191</v>
      </c>
      <c r="H313" s="2">
        <v>2.1575219520644882</v>
      </c>
      <c r="I313" s="2">
        <v>7.790688035949354</v>
      </c>
      <c r="J313" s="2">
        <v>0.6409352396182082</v>
      </c>
      <c r="K313" s="2">
        <v>1.0587595115973776</v>
      </c>
    </row>
    <row r="314" spans="1:11" x14ac:dyDescent="0.2">
      <c r="A314" s="2" t="s">
        <v>447</v>
      </c>
      <c r="B314" s="2">
        <v>0.15181379172862558</v>
      </c>
      <c r="C314" s="2">
        <v>23.114896376561944</v>
      </c>
      <c r="D314" s="2">
        <v>2.3266450134035659</v>
      </c>
      <c r="E314" s="2">
        <v>266.20150315633276</v>
      </c>
      <c r="G314" s="2" t="s">
        <v>424</v>
      </c>
      <c r="H314" s="2">
        <v>0.85878849287162662</v>
      </c>
      <c r="I314" s="2">
        <v>7.8231588784388153</v>
      </c>
      <c r="J314" s="2" t="s">
        <v>1</v>
      </c>
      <c r="K314" s="2">
        <v>1.4087109183727498</v>
      </c>
    </row>
    <row r="315" spans="1:11" x14ac:dyDescent="0.2">
      <c r="A315" s="2" t="s">
        <v>446</v>
      </c>
      <c r="B315" s="2" t="s">
        <v>1</v>
      </c>
      <c r="C315" s="2" t="s">
        <v>1</v>
      </c>
      <c r="D315" s="2" t="s">
        <v>1</v>
      </c>
      <c r="E315" s="2" t="s">
        <v>1</v>
      </c>
      <c r="G315" s="2" t="s">
        <v>98</v>
      </c>
      <c r="H315" s="2">
        <v>0.88170923289424907</v>
      </c>
      <c r="I315" s="2">
        <v>7.8557546704030807</v>
      </c>
      <c r="J315" s="2">
        <v>3.2563365475371882</v>
      </c>
      <c r="K315" s="2">
        <v>1.753667908835971</v>
      </c>
    </row>
    <row r="316" spans="1:11" x14ac:dyDescent="0.2">
      <c r="A316" s="2" t="s">
        <v>445</v>
      </c>
      <c r="B316" s="2" t="s">
        <v>1</v>
      </c>
      <c r="C316" s="2" t="s">
        <v>1</v>
      </c>
      <c r="D316" s="2" t="s">
        <v>1</v>
      </c>
      <c r="E316" s="2" t="s">
        <v>1</v>
      </c>
      <c r="G316" s="2" t="s">
        <v>602</v>
      </c>
      <c r="H316" s="2" t="s">
        <v>1</v>
      </c>
      <c r="I316" s="2">
        <v>8.7346606933809312</v>
      </c>
      <c r="J316" s="2">
        <v>5.5413980806498335</v>
      </c>
      <c r="K316" s="2" t="s">
        <v>1</v>
      </c>
    </row>
    <row r="317" spans="1:11" x14ac:dyDescent="0.2">
      <c r="A317" s="2" t="s">
        <v>444</v>
      </c>
      <c r="B317" s="2">
        <v>2.227421773270104</v>
      </c>
      <c r="C317" s="2">
        <v>1.3020180636947052</v>
      </c>
      <c r="D317" s="2">
        <v>2.7174436750521247</v>
      </c>
      <c r="E317" s="2">
        <v>1.1347506477826292</v>
      </c>
      <c r="G317" s="2" t="s">
        <v>116</v>
      </c>
      <c r="H317" s="2" t="s">
        <v>1</v>
      </c>
      <c r="I317" s="2">
        <v>8.7710543276230553</v>
      </c>
      <c r="J317" s="2" t="s">
        <v>1</v>
      </c>
      <c r="K317" s="2">
        <v>81.933134190894975</v>
      </c>
    </row>
    <row r="318" spans="1:11" x14ac:dyDescent="0.2">
      <c r="A318" s="2" t="s">
        <v>443</v>
      </c>
      <c r="B318" s="2">
        <v>2.6051681697872291</v>
      </c>
      <c r="C318" s="2">
        <v>1.7395917013487097</v>
      </c>
      <c r="D318" s="2">
        <v>2.1663261572455581</v>
      </c>
      <c r="E318" s="2">
        <v>1.0907906189875265</v>
      </c>
      <c r="G318" s="2" t="s">
        <v>59</v>
      </c>
      <c r="H318" s="2" t="s">
        <v>1</v>
      </c>
      <c r="I318" s="2">
        <v>8.8259467982614179</v>
      </c>
      <c r="J318" s="2">
        <v>9.9799709952318912E-3</v>
      </c>
      <c r="K318" s="2" t="s">
        <v>1</v>
      </c>
    </row>
    <row r="319" spans="1:11" x14ac:dyDescent="0.2">
      <c r="A319" s="2" t="s">
        <v>442</v>
      </c>
      <c r="B319" s="2" t="s">
        <v>1</v>
      </c>
      <c r="C319" s="2" t="s">
        <v>1</v>
      </c>
      <c r="D319" s="2" t="s">
        <v>1</v>
      </c>
      <c r="E319" s="2" t="s">
        <v>1</v>
      </c>
      <c r="G319" s="2" t="s">
        <v>377</v>
      </c>
      <c r="H319" s="2" t="s">
        <v>1</v>
      </c>
      <c r="I319" s="2">
        <v>9.1943721791100561</v>
      </c>
      <c r="J319" s="2">
        <v>2.6285183323204029</v>
      </c>
      <c r="K319" s="2">
        <v>41.308768208879933</v>
      </c>
    </row>
    <row r="320" spans="1:11" x14ac:dyDescent="0.2">
      <c r="A320" s="2" t="s">
        <v>441</v>
      </c>
      <c r="B320" s="2">
        <v>2.0753772071370493</v>
      </c>
      <c r="C320" s="2">
        <v>1.6389254097517583</v>
      </c>
      <c r="D320" s="2">
        <v>3.9483494729875841</v>
      </c>
      <c r="E320" s="2">
        <v>3.3972703826001656</v>
      </c>
      <c r="G320" s="2" t="s">
        <v>305</v>
      </c>
      <c r="H320" s="2">
        <v>1.9084153461629161</v>
      </c>
      <c r="I320" s="2">
        <v>9.2519016962150751</v>
      </c>
      <c r="J320" s="2">
        <v>2.7477466179289953</v>
      </c>
      <c r="K320" s="2">
        <v>9.7972307160186265</v>
      </c>
    </row>
    <row r="321" spans="1:11" x14ac:dyDescent="0.2">
      <c r="A321" s="2" t="s">
        <v>440</v>
      </c>
      <c r="B321" s="2">
        <v>2.1921918298447416</v>
      </c>
      <c r="C321" s="2">
        <v>1.3658032842541101</v>
      </c>
      <c r="D321" s="2">
        <v>3.6839442167678325</v>
      </c>
      <c r="E321" s="2">
        <v>3.0745495062092969</v>
      </c>
      <c r="G321" s="2" t="s">
        <v>137</v>
      </c>
      <c r="H321" s="2">
        <v>2.8488394275058133</v>
      </c>
      <c r="I321" s="2">
        <v>9.7726539730808817</v>
      </c>
      <c r="J321" s="2">
        <v>1.5328854798912304</v>
      </c>
      <c r="K321" s="2">
        <v>0.31108370509476718</v>
      </c>
    </row>
    <row r="322" spans="1:11" x14ac:dyDescent="0.2">
      <c r="A322" s="2" t="s">
        <v>439</v>
      </c>
      <c r="B322" s="2" t="s">
        <v>1</v>
      </c>
      <c r="C322" s="2">
        <v>1.438684723230905</v>
      </c>
      <c r="D322" s="2">
        <v>2.252067741847704</v>
      </c>
      <c r="E322" s="2">
        <v>2.9595436436808429</v>
      </c>
      <c r="G322" s="2" t="s">
        <v>649</v>
      </c>
      <c r="H322" s="2" t="s">
        <v>1</v>
      </c>
      <c r="I322" s="2">
        <v>10.351375580595061</v>
      </c>
      <c r="J322" s="2">
        <v>0.81691103708203494</v>
      </c>
      <c r="K322" s="2" t="s">
        <v>1</v>
      </c>
    </row>
    <row r="323" spans="1:11" x14ac:dyDescent="0.2">
      <c r="A323" s="2" t="s">
        <v>438</v>
      </c>
      <c r="B323" s="2">
        <v>1.350388612513592</v>
      </c>
      <c r="C323" s="2">
        <v>2.4635684209471802</v>
      </c>
      <c r="D323" s="2">
        <v>10.521359649825447</v>
      </c>
      <c r="E323" s="2">
        <v>2.4766238397874063</v>
      </c>
      <c r="G323" s="2" t="s">
        <v>190</v>
      </c>
      <c r="H323" s="2">
        <v>51.06892781686237</v>
      </c>
      <c r="I323" s="2">
        <v>11.233602205412838</v>
      </c>
      <c r="J323" s="2">
        <v>6.7190156397979992</v>
      </c>
      <c r="K323" s="2">
        <v>14.235029446778849</v>
      </c>
    </row>
    <row r="324" spans="1:11" x14ac:dyDescent="0.2">
      <c r="A324" s="2" t="s">
        <v>437</v>
      </c>
      <c r="B324" s="2">
        <v>8.0298617375693926</v>
      </c>
      <c r="C324" s="2">
        <v>2.4178940367479149</v>
      </c>
      <c r="D324" s="2">
        <v>3.6081280238044444</v>
      </c>
      <c r="E324" s="2">
        <v>1.4393083730470659</v>
      </c>
      <c r="G324" s="2" t="s">
        <v>192</v>
      </c>
      <c r="H324" s="2">
        <v>5.2429376012735958</v>
      </c>
      <c r="I324" s="2">
        <v>12.335539811724614</v>
      </c>
      <c r="J324" s="2">
        <v>3.2383308572042968</v>
      </c>
      <c r="K324" s="2">
        <v>37.488464729600445</v>
      </c>
    </row>
    <row r="325" spans="1:11" x14ac:dyDescent="0.2">
      <c r="A325" s="2" t="s">
        <v>436</v>
      </c>
      <c r="B325" s="2">
        <v>0.61786963688611829</v>
      </c>
      <c r="C325" s="2">
        <v>2.3033751766545456</v>
      </c>
      <c r="D325" s="2">
        <v>3.3571768332155054</v>
      </c>
      <c r="E325" s="2">
        <v>0.32677641922371942</v>
      </c>
      <c r="G325" s="2" t="s">
        <v>175</v>
      </c>
      <c r="H325" s="2">
        <v>4.4118285712980514</v>
      </c>
      <c r="I325" s="2">
        <v>12.542482503237993</v>
      </c>
      <c r="J325" s="2">
        <v>26.616518107169444</v>
      </c>
      <c r="K325" s="2">
        <v>23.742080244138045</v>
      </c>
    </row>
    <row r="326" spans="1:11" x14ac:dyDescent="0.2">
      <c r="A326" s="2" t="s">
        <v>435</v>
      </c>
      <c r="B326" s="2">
        <v>3.2747267296919871</v>
      </c>
      <c r="C326" s="2">
        <v>1.7371831088836278</v>
      </c>
      <c r="D326" s="2">
        <v>2.7880354037794421</v>
      </c>
      <c r="E326" s="2">
        <v>1.4028639157674812</v>
      </c>
      <c r="G326" s="2" t="s">
        <v>572</v>
      </c>
      <c r="H326" s="2">
        <v>2.8037845589388648</v>
      </c>
      <c r="I326" s="2">
        <v>12.682347087854442</v>
      </c>
      <c r="J326" s="2">
        <v>6.6357072481412844</v>
      </c>
      <c r="K326" s="2">
        <v>4.2497441797587054</v>
      </c>
    </row>
    <row r="327" spans="1:11" x14ac:dyDescent="0.2">
      <c r="A327" s="2" t="s">
        <v>434</v>
      </c>
      <c r="B327" s="2">
        <v>3.9459578029457547</v>
      </c>
      <c r="C327" s="2">
        <v>1.9275248353432826</v>
      </c>
      <c r="D327" s="2">
        <v>1.2382059196701913</v>
      </c>
      <c r="E327" s="2">
        <v>1.2687207923825807</v>
      </c>
      <c r="G327" s="2" t="s">
        <v>526</v>
      </c>
      <c r="H327" s="2" t="s">
        <v>1</v>
      </c>
      <c r="I327" s="2">
        <v>13.545569770427067</v>
      </c>
      <c r="J327" s="2" t="s">
        <v>1</v>
      </c>
      <c r="K327" s="2" t="s">
        <v>1</v>
      </c>
    </row>
    <row r="328" spans="1:11" x14ac:dyDescent="0.2">
      <c r="A328" s="2" t="s">
        <v>433</v>
      </c>
      <c r="B328" s="2">
        <v>2.5181701450638356</v>
      </c>
      <c r="C328" s="2">
        <v>0.97721570375624822</v>
      </c>
      <c r="D328" s="2">
        <v>0.74136174785013176</v>
      </c>
      <c r="E328" s="2">
        <v>1.5490403416952441</v>
      </c>
      <c r="G328" s="2" t="s">
        <v>703</v>
      </c>
      <c r="H328" s="2">
        <v>1.0923043465479412</v>
      </c>
      <c r="I328" s="2">
        <v>13.630342907512922</v>
      </c>
      <c r="J328" s="2">
        <v>4.5606889570962919</v>
      </c>
      <c r="K328" s="2">
        <v>2.6196501170700408</v>
      </c>
    </row>
    <row r="329" spans="1:11" x14ac:dyDescent="0.2">
      <c r="A329" s="2" t="s">
        <v>432</v>
      </c>
      <c r="B329" s="2" t="s">
        <v>1</v>
      </c>
      <c r="C329" s="2" t="s">
        <v>1</v>
      </c>
      <c r="D329" s="2" t="s">
        <v>1</v>
      </c>
      <c r="E329" s="2" t="s">
        <v>1</v>
      </c>
      <c r="G329" s="2" t="s">
        <v>698</v>
      </c>
      <c r="H329" s="2">
        <v>0.20101505374531758</v>
      </c>
      <c r="I329" s="2">
        <v>14.357679718237618</v>
      </c>
      <c r="J329" s="2">
        <v>0.2730523727312289</v>
      </c>
      <c r="K329" s="2">
        <v>2.0624724146157729</v>
      </c>
    </row>
    <row r="330" spans="1:11" x14ac:dyDescent="0.2">
      <c r="A330" s="2" t="s">
        <v>431</v>
      </c>
      <c r="B330" s="2">
        <v>1.2469251552286249</v>
      </c>
      <c r="C330" s="2">
        <v>0.65599242057049789</v>
      </c>
      <c r="D330" s="2">
        <v>0.98777273205855598</v>
      </c>
      <c r="E330" s="2">
        <v>1.4283743547711634</v>
      </c>
      <c r="G330" s="2" t="s">
        <v>23</v>
      </c>
      <c r="H330" s="2" t="s">
        <v>1</v>
      </c>
      <c r="I330" s="2">
        <v>14.487625927543665</v>
      </c>
      <c r="J330" s="2" t="s">
        <v>1</v>
      </c>
      <c r="K330" s="2">
        <v>0.15848027119902741</v>
      </c>
    </row>
    <row r="331" spans="1:11" x14ac:dyDescent="0.2">
      <c r="A331" s="2" t="s">
        <v>430</v>
      </c>
      <c r="B331" s="2">
        <v>14.696217520561397</v>
      </c>
      <c r="C331" s="2">
        <v>1.5154532283502504</v>
      </c>
      <c r="D331" s="2">
        <v>0.96209478614589827</v>
      </c>
      <c r="E331" s="2">
        <v>0.43238102393514605</v>
      </c>
      <c r="G331" s="2" t="s">
        <v>353</v>
      </c>
      <c r="H331" s="2">
        <v>2.6251034491481566</v>
      </c>
      <c r="I331" s="2">
        <v>14.558090830472395</v>
      </c>
      <c r="J331" s="2">
        <v>5.4916947214909495</v>
      </c>
      <c r="K331" s="2">
        <v>7.8646064793095123</v>
      </c>
    </row>
    <row r="332" spans="1:11" x14ac:dyDescent="0.2">
      <c r="A332" s="2" t="s">
        <v>429</v>
      </c>
      <c r="B332" s="2">
        <v>1.0226947321726634</v>
      </c>
      <c r="C332" s="2">
        <v>3.3793573463088094</v>
      </c>
      <c r="D332" s="2">
        <v>3.2003954809466642</v>
      </c>
      <c r="E332" s="2">
        <v>0.71965418652353297</v>
      </c>
      <c r="G332" s="2" t="s">
        <v>324</v>
      </c>
      <c r="H332" s="2">
        <v>2.0970697862428644</v>
      </c>
      <c r="I332" s="2">
        <v>16.390076692421694</v>
      </c>
      <c r="J332" s="2">
        <v>3.5633912113502171</v>
      </c>
      <c r="K332" s="2">
        <v>7.9578388559125086</v>
      </c>
    </row>
    <row r="333" spans="1:11" x14ac:dyDescent="0.2">
      <c r="A333" s="2" t="s">
        <v>428</v>
      </c>
      <c r="B333" s="2">
        <v>1.2634563994787342</v>
      </c>
      <c r="C333" s="2">
        <v>1.2664151819052611</v>
      </c>
      <c r="D333" s="2">
        <v>0.46305344949009603</v>
      </c>
      <c r="E333" s="2">
        <v>3.4879376327210649</v>
      </c>
      <c r="G333" s="2" t="s">
        <v>643</v>
      </c>
      <c r="H333" s="2">
        <v>0.11136564633861053</v>
      </c>
      <c r="I333" s="2">
        <v>17.050591773912338</v>
      </c>
      <c r="J333" s="2">
        <v>177.57083287606852</v>
      </c>
      <c r="K333" s="2">
        <v>4.1421372046943583</v>
      </c>
    </row>
    <row r="334" spans="1:11" x14ac:dyDescent="0.2">
      <c r="A334" s="2" t="s">
        <v>427</v>
      </c>
      <c r="B334" s="2">
        <v>31.349603677755763</v>
      </c>
      <c r="C334" s="2">
        <v>1.8451673005613689</v>
      </c>
      <c r="D334" s="2">
        <v>2.6523116154953605</v>
      </c>
      <c r="E334" s="2">
        <v>9.4625686899502084E-2</v>
      </c>
      <c r="G334" s="2" t="s">
        <v>650</v>
      </c>
      <c r="H334" s="2">
        <v>0.62867047281690558</v>
      </c>
      <c r="I334" s="2">
        <v>17.348603344916192</v>
      </c>
      <c r="J334" s="2">
        <v>2.328257393384991</v>
      </c>
      <c r="K334" s="2">
        <v>0.43208158861097529</v>
      </c>
    </row>
    <row r="335" spans="1:11" x14ac:dyDescent="0.2">
      <c r="A335" s="2" t="s">
        <v>426</v>
      </c>
      <c r="B335" s="2">
        <v>5.3754166443093734</v>
      </c>
      <c r="C335" s="2">
        <v>2.0121665490897693</v>
      </c>
      <c r="D335" s="2">
        <v>7.7771972562992602</v>
      </c>
      <c r="E335" s="2">
        <v>3.1239595093338424</v>
      </c>
      <c r="G335" s="2" t="s">
        <v>695</v>
      </c>
      <c r="H335" s="2">
        <v>0.84755198139350885</v>
      </c>
      <c r="I335" s="2">
        <v>18.388744358220116</v>
      </c>
      <c r="J335" s="2">
        <v>3.4539586322622027</v>
      </c>
      <c r="K335" s="2">
        <v>1.7954879465859477</v>
      </c>
    </row>
    <row r="336" spans="1:11" x14ac:dyDescent="0.2">
      <c r="A336" s="2" t="s">
        <v>425</v>
      </c>
      <c r="B336" s="2" t="s">
        <v>1</v>
      </c>
      <c r="C336" s="2" t="s">
        <v>1</v>
      </c>
      <c r="D336" s="2" t="s">
        <v>1</v>
      </c>
      <c r="E336" s="2" t="s">
        <v>1</v>
      </c>
      <c r="G336" s="2" t="s">
        <v>757</v>
      </c>
      <c r="H336" s="2">
        <v>6.9228992488576537</v>
      </c>
      <c r="I336" s="2">
        <v>19.010828408346665</v>
      </c>
      <c r="J336" s="2">
        <v>2.0968876768685578</v>
      </c>
      <c r="K336" s="2">
        <v>10.471343759603359</v>
      </c>
    </row>
    <row r="337" spans="1:11" x14ac:dyDescent="0.2">
      <c r="A337" s="2" t="s">
        <v>424</v>
      </c>
      <c r="B337" s="2">
        <v>0.85878849287162662</v>
      </c>
      <c r="C337" s="2">
        <v>7.8231588784388153</v>
      </c>
      <c r="D337" s="2" t="s">
        <v>1</v>
      </c>
      <c r="E337" s="2">
        <v>1.4087109183727498</v>
      </c>
      <c r="G337" s="2" t="s">
        <v>637</v>
      </c>
      <c r="H337" s="2">
        <v>0.65084014497866716</v>
      </c>
      <c r="I337" s="2">
        <v>19.037211960112579</v>
      </c>
      <c r="J337" s="2">
        <v>1.8316056060263205E-2</v>
      </c>
      <c r="K337" s="2">
        <v>28972.06107977713</v>
      </c>
    </row>
    <row r="338" spans="1:11" x14ac:dyDescent="0.2">
      <c r="A338" s="2" t="s">
        <v>423</v>
      </c>
      <c r="B338" s="2">
        <v>6.3483182089533248</v>
      </c>
      <c r="C338" s="2">
        <v>4.0805119894683717</v>
      </c>
      <c r="D338" s="2">
        <v>3.5486009819109339</v>
      </c>
      <c r="E338" s="2">
        <v>4.5139044865940248</v>
      </c>
      <c r="G338" s="2" t="s">
        <v>659</v>
      </c>
      <c r="H338" s="2">
        <v>1.7319219259284846</v>
      </c>
      <c r="I338" s="2">
        <v>19.090038484160765</v>
      </c>
      <c r="J338" s="2">
        <v>5.9845802889904673</v>
      </c>
      <c r="K338" s="2">
        <v>1.8498076165439004</v>
      </c>
    </row>
    <row r="339" spans="1:11" x14ac:dyDescent="0.2">
      <c r="A339" s="2" t="s">
        <v>422</v>
      </c>
      <c r="B339" s="2">
        <v>1.0191557226485279</v>
      </c>
      <c r="C339" s="2" t="s">
        <v>1</v>
      </c>
      <c r="D339" s="2" t="s">
        <v>1</v>
      </c>
      <c r="E339" s="2" t="s">
        <v>1</v>
      </c>
      <c r="G339" s="2" t="s">
        <v>197</v>
      </c>
      <c r="H339" s="2">
        <v>1.1083202395762259</v>
      </c>
      <c r="I339" s="2">
        <v>20.347095667844052</v>
      </c>
      <c r="J339" s="2">
        <v>10.587206172270854</v>
      </c>
      <c r="K339" s="2">
        <v>2.2964024663977418</v>
      </c>
    </row>
    <row r="340" spans="1:11" x14ac:dyDescent="0.2">
      <c r="A340" s="2" t="s">
        <v>421</v>
      </c>
      <c r="B340" s="2">
        <v>0.71965412705881027</v>
      </c>
      <c r="C340" s="2" t="s">
        <v>1</v>
      </c>
      <c r="D340" s="2">
        <v>3.2540771460009492</v>
      </c>
      <c r="E340" s="2">
        <v>2.8311214677775456</v>
      </c>
      <c r="G340" s="2" t="s">
        <v>232</v>
      </c>
      <c r="H340" s="2" t="s">
        <v>1</v>
      </c>
      <c r="I340" s="2">
        <v>20.803445185057583</v>
      </c>
      <c r="J340" s="2">
        <v>7.6648120855977062</v>
      </c>
      <c r="K340" s="2">
        <v>2780.9733087482364</v>
      </c>
    </row>
    <row r="341" spans="1:11" x14ac:dyDescent="0.2">
      <c r="A341" s="2" t="s">
        <v>420</v>
      </c>
      <c r="B341" s="2" t="s">
        <v>1</v>
      </c>
      <c r="C341" s="2">
        <v>2.7071019483770926</v>
      </c>
      <c r="D341" s="2">
        <v>6.8128117645191182</v>
      </c>
      <c r="E341" s="2">
        <v>2.1861228216308137</v>
      </c>
      <c r="G341" s="2" t="s">
        <v>35</v>
      </c>
      <c r="H341" s="2">
        <v>1.6951062038402351</v>
      </c>
      <c r="I341" s="2">
        <v>22.780872243006048</v>
      </c>
      <c r="J341" s="2">
        <v>4.5166400195135132</v>
      </c>
      <c r="K341" s="2">
        <v>3.1984571402430246</v>
      </c>
    </row>
    <row r="342" spans="1:11" x14ac:dyDescent="0.2">
      <c r="A342" s="2" t="s">
        <v>419</v>
      </c>
      <c r="B342" s="2">
        <v>2.290044576144596</v>
      </c>
      <c r="C342" s="2">
        <v>2.0010404117104761</v>
      </c>
      <c r="D342" s="2">
        <v>1.6270407240661964</v>
      </c>
      <c r="E342" s="2">
        <v>5.4090512663546804</v>
      </c>
      <c r="G342" s="2" t="s">
        <v>447</v>
      </c>
      <c r="H342" s="2">
        <v>0.15181379172862558</v>
      </c>
      <c r="I342" s="2">
        <v>23.114896376561944</v>
      </c>
      <c r="J342" s="2">
        <v>2.3266450134035659</v>
      </c>
      <c r="K342" s="2">
        <v>266.20150315633276</v>
      </c>
    </row>
    <row r="343" spans="1:11" x14ac:dyDescent="0.2">
      <c r="A343" s="2" t="s">
        <v>418</v>
      </c>
      <c r="B343" s="2">
        <v>4.9704408077506512</v>
      </c>
      <c r="C343" s="2">
        <v>0.33396067142925323</v>
      </c>
      <c r="D343" s="2">
        <v>1.0779188657207404</v>
      </c>
      <c r="E343" s="2">
        <v>2.2351537059647062</v>
      </c>
      <c r="G343" s="2" t="s">
        <v>485</v>
      </c>
      <c r="H343" s="2">
        <v>0.79519175552505916</v>
      </c>
      <c r="I343" s="2">
        <v>23.211206366589455</v>
      </c>
      <c r="J343" s="2">
        <v>13.522113524179673</v>
      </c>
      <c r="K343" s="2">
        <v>7.3940965273341419</v>
      </c>
    </row>
    <row r="344" spans="1:11" x14ac:dyDescent="0.2">
      <c r="A344" s="2" t="s">
        <v>417</v>
      </c>
      <c r="B344" s="2">
        <v>0.28075310738892684</v>
      </c>
      <c r="C344" s="2">
        <v>2.9995580188486191</v>
      </c>
      <c r="D344" s="2">
        <v>4.9493871734961914</v>
      </c>
      <c r="E344" s="2">
        <v>4.1072162059330505E-3</v>
      </c>
      <c r="G344" s="2" t="s">
        <v>315</v>
      </c>
      <c r="H344" s="2">
        <v>1.2608316188045365</v>
      </c>
      <c r="I344" s="2">
        <v>24.264087234070509</v>
      </c>
      <c r="J344" s="2">
        <v>1.4623099391928129</v>
      </c>
      <c r="K344" s="2">
        <v>15.109395269263123</v>
      </c>
    </row>
    <row r="345" spans="1:11" x14ac:dyDescent="0.2">
      <c r="A345" s="2" t="s">
        <v>416</v>
      </c>
      <c r="B345" s="2">
        <v>2.169518154388554</v>
      </c>
      <c r="C345" s="2">
        <v>1.4852955142955631</v>
      </c>
      <c r="D345" s="2">
        <v>7.0824578075825206</v>
      </c>
      <c r="E345" s="2">
        <v>8.3072734968838002</v>
      </c>
      <c r="G345" s="2" t="s">
        <v>269</v>
      </c>
      <c r="H345" s="2">
        <v>3.4581845410032513E-5</v>
      </c>
      <c r="I345" s="2">
        <v>26.113983305872143</v>
      </c>
      <c r="J345" s="2">
        <v>20.666914811481355</v>
      </c>
      <c r="K345" s="2">
        <v>3532.2566343069793</v>
      </c>
    </row>
    <row r="346" spans="1:11" x14ac:dyDescent="0.2">
      <c r="A346" s="2" t="s">
        <v>415</v>
      </c>
      <c r="B346" s="2">
        <v>2.5374413750974303</v>
      </c>
      <c r="C346" s="2" t="s">
        <v>1</v>
      </c>
      <c r="D346" s="2" t="s">
        <v>1</v>
      </c>
      <c r="E346" s="2" t="s">
        <v>1</v>
      </c>
      <c r="G346" s="2" t="s">
        <v>653</v>
      </c>
      <c r="H346" s="2">
        <v>0.95818471938492811</v>
      </c>
      <c r="I346" s="2">
        <v>27.545605969129259</v>
      </c>
      <c r="J346" s="2">
        <v>6.7845344738295825</v>
      </c>
      <c r="K346" s="2" t="s">
        <v>1</v>
      </c>
    </row>
    <row r="347" spans="1:11" x14ac:dyDescent="0.2">
      <c r="A347" s="2" t="s">
        <v>414</v>
      </c>
      <c r="B347" s="2">
        <v>6.8086759758122506</v>
      </c>
      <c r="C347" s="2" t="s">
        <v>1</v>
      </c>
      <c r="D347" s="2" t="s">
        <v>1</v>
      </c>
      <c r="E347" s="2" t="s">
        <v>1</v>
      </c>
      <c r="G347" s="2" t="s">
        <v>259</v>
      </c>
      <c r="H347" s="2">
        <v>1.6247638256306995E-2</v>
      </c>
      <c r="I347" s="2">
        <v>27.794892995227094</v>
      </c>
      <c r="J347" s="2">
        <v>5.9432408304487438</v>
      </c>
      <c r="K347" s="2">
        <v>1.9837526602650517E-2</v>
      </c>
    </row>
    <row r="348" spans="1:11" x14ac:dyDescent="0.2">
      <c r="A348" s="2" t="s">
        <v>413</v>
      </c>
      <c r="B348" s="2" t="s">
        <v>1</v>
      </c>
      <c r="C348" s="2">
        <v>0.87523935169613609</v>
      </c>
      <c r="D348" s="2">
        <v>1.6785884166077525</v>
      </c>
      <c r="E348" s="2">
        <v>5.7407180329669592E-2</v>
      </c>
      <c r="G348" s="2" t="s">
        <v>307</v>
      </c>
      <c r="H348" s="2">
        <v>4.8782891868893872</v>
      </c>
      <c r="I348" s="2">
        <v>28.359320614906252</v>
      </c>
      <c r="J348" s="2">
        <v>3.9102199219008842</v>
      </c>
      <c r="K348" s="2">
        <v>1.899178282106611</v>
      </c>
    </row>
    <row r="349" spans="1:11" x14ac:dyDescent="0.2">
      <c r="A349" s="2" t="s">
        <v>412</v>
      </c>
      <c r="B349" s="2">
        <v>0.9008601161148968</v>
      </c>
      <c r="C349" s="2">
        <v>1.7847862387177822</v>
      </c>
      <c r="D349" s="2">
        <v>4.1074667500354574</v>
      </c>
      <c r="E349" s="2">
        <v>0.90838403702701764</v>
      </c>
      <c r="G349" s="2" t="s">
        <v>597</v>
      </c>
      <c r="H349" s="2">
        <v>0.87258978051731706</v>
      </c>
      <c r="I349" s="2">
        <v>28.378936287710076</v>
      </c>
      <c r="J349" s="2">
        <v>5.8533010560887915</v>
      </c>
      <c r="K349" s="2">
        <v>5.8497482317650968</v>
      </c>
    </row>
    <row r="350" spans="1:11" x14ac:dyDescent="0.2">
      <c r="A350" s="2" t="s">
        <v>411</v>
      </c>
      <c r="B350" s="2">
        <v>2.5321732887652786</v>
      </c>
      <c r="C350" s="2">
        <v>0.52186524128376011</v>
      </c>
      <c r="D350" s="2">
        <v>0.96945821380649599</v>
      </c>
      <c r="E350" s="2">
        <v>0.8792682509948182</v>
      </c>
      <c r="G350" s="2" t="s">
        <v>63</v>
      </c>
      <c r="H350" s="2">
        <v>0.34112583838375843</v>
      </c>
      <c r="I350" s="2">
        <v>30.733674942299118</v>
      </c>
      <c r="J350" s="2">
        <v>1.0282917906040396</v>
      </c>
      <c r="K350" s="2">
        <v>16.51123559932627</v>
      </c>
    </row>
    <row r="351" spans="1:11" x14ac:dyDescent="0.2">
      <c r="A351" s="2" t="s">
        <v>410</v>
      </c>
      <c r="B351" s="2">
        <v>1.2272032044056904</v>
      </c>
      <c r="C351" s="2">
        <v>2.9276642043341861</v>
      </c>
      <c r="D351" s="2">
        <v>8.2663455628748821</v>
      </c>
      <c r="E351" s="2">
        <v>1.9935987061924734</v>
      </c>
      <c r="G351" s="2" t="s">
        <v>642</v>
      </c>
      <c r="H351" s="2">
        <v>0.21845019387270573</v>
      </c>
      <c r="I351" s="2">
        <v>30.926058423688527</v>
      </c>
      <c r="J351" s="2" t="s">
        <v>1</v>
      </c>
      <c r="K351" s="2">
        <v>0.26524090538454081</v>
      </c>
    </row>
    <row r="352" spans="1:11" x14ac:dyDescent="0.2">
      <c r="A352" s="2" t="s">
        <v>409</v>
      </c>
      <c r="B352" s="2">
        <v>3.1282905992768537</v>
      </c>
      <c r="C352" s="2">
        <v>0.71586055962135742</v>
      </c>
      <c r="D352" s="2">
        <v>2.0565835812080793</v>
      </c>
      <c r="E352" s="2">
        <v>0.2687570098759009</v>
      </c>
      <c r="G352" s="2" t="s">
        <v>274</v>
      </c>
      <c r="H352" s="2">
        <v>0.2145481561185473</v>
      </c>
      <c r="I352" s="2">
        <v>35.697516382510791</v>
      </c>
      <c r="J352" s="2">
        <v>2.1904863369267167</v>
      </c>
      <c r="K352" s="2">
        <v>4.5928049327954836</v>
      </c>
    </row>
    <row r="353" spans="1:11" x14ac:dyDescent="0.2">
      <c r="A353" s="2" t="s">
        <v>408</v>
      </c>
      <c r="B353" s="2">
        <v>1.9363974521888405</v>
      </c>
      <c r="C353" s="2">
        <v>2.1268962305255088</v>
      </c>
      <c r="D353" s="2">
        <v>7.4235434422742205E-2</v>
      </c>
      <c r="E353" s="2">
        <v>4.164755646345665E-2</v>
      </c>
      <c r="G353" s="2" t="s">
        <v>451</v>
      </c>
      <c r="H353" s="2" t="s">
        <v>1</v>
      </c>
      <c r="I353" s="2">
        <v>54.900606469500076</v>
      </c>
      <c r="J353" s="2">
        <v>1.3530823198505499</v>
      </c>
      <c r="K353" s="2" t="s">
        <v>1</v>
      </c>
    </row>
    <row r="354" spans="1:11" x14ac:dyDescent="0.2">
      <c r="A354" s="2" t="s">
        <v>407</v>
      </c>
      <c r="B354" s="2" t="s">
        <v>1</v>
      </c>
      <c r="C354" s="2" t="s">
        <v>1</v>
      </c>
      <c r="D354" s="2">
        <v>1.6914377906976759</v>
      </c>
      <c r="E354" s="2" t="s">
        <v>1</v>
      </c>
      <c r="G354" s="2" t="s">
        <v>334</v>
      </c>
      <c r="H354" s="2">
        <v>2.6287431370747463</v>
      </c>
      <c r="I354" s="2">
        <v>59.911025857020029</v>
      </c>
      <c r="J354" s="2">
        <v>1.4837529942627419</v>
      </c>
      <c r="K354" s="2">
        <v>2.0312607728724643</v>
      </c>
    </row>
    <row r="355" spans="1:11" x14ac:dyDescent="0.2">
      <c r="A355" s="2" t="s">
        <v>406</v>
      </c>
      <c r="B355" s="2">
        <v>3.7957207697108188</v>
      </c>
      <c r="C355" s="2">
        <v>2.168578285132138</v>
      </c>
      <c r="D355" s="2">
        <v>3.9346915104049613</v>
      </c>
      <c r="E355" s="2">
        <v>1.5936944796809509</v>
      </c>
      <c r="G355" s="2" t="s">
        <v>733</v>
      </c>
      <c r="H355" s="2" t="s">
        <v>1</v>
      </c>
      <c r="I355" s="2">
        <v>61.212304120888021</v>
      </c>
      <c r="J355" s="2" t="s">
        <v>1</v>
      </c>
      <c r="K355" s="2">
        <v>28.807562271464356</v>
      </c>
    </row>
    <row r="356" spans="1:11" x14ac:dyDescent="0.2">
      <c r="A356" s="2" t="s">
        <v>405</v>
      </c>
      <c r="B356" s="2">
        <v>7.3787349746855746</v>
      </c>
      <c r="C356" s="2">
        <v>2.0374284168427605</v>
      </c>
      <c r="D356" s="2">
        <v>4.7609522116255816</v>
      </c>
      <c r="E356" s="2">
        <v>3.9816768447501274</v>
      </c>
      <c r="G356" s="2" t="s">
        <v>387</v>
      </c>
      <c r="H356" s="2" t="s">
        <v>1</v>
      </c>
      <c r="I356" s="2">
        <v>61.638079145094416</v>
      </c>
      <c r="J356" s="2">
        <v>12.178374599470382</v>
      </c>
      <c r="K356" s="2">
        <v>0.50117086659436516</v>
      </c>
    </row>
    <row r="357" spans="1:11" x14ac:dyDescent="0.2">
      <c r="A357" s="2" t="s">
        <v>404</v>
      </c>
      <c r="B357" s="2">
        <v>1.5859804575651093</v>
      </c>
      <c r="C357" s="2">
        <v>0.27182484584255256</v>
      </c>
      <c r="D357" s="2">
        <v>1.0183614881751102</v>
      </c>
      <c r="E357" s="2">
        <v>1.6316996019543155</v>
      </c>
      <c r="G357" s="2" t="s">
        <v>256</v>
      </c>
      <c r="H357" s="2" t="s">
        <v>1</v>
      </c>
      <c r="I357" s="2">
        <v>75.308956801038647</v>
      </c>
      <c r="J357" s="2">
        <v>4.1759604889303248E-2</v>
      </c>
      <c r="K357" s="2" t="s">
        <v>1</v>
      </c>
    </row>
    <row r="358" spans="1:11" x14ac:dyDescent="0.2">
      <c r="A358" s="2" t="s">
        <v>403</v>
      </c>
      <c r="B358" s="2">
        <v>2.222794392676537</v>
      </c>
      <c r="C358" s="2">
        <v>0.53246128939017368</v>
      </c>
      <c r="D358" s="2">
        <v>2.0240583703963919</v>
      </c>
      <c r="E358" s="2">
        <v>17.440563480964329</v>
      </c>
      <c r="G358" s="2" t="s">
        <v>154</v>
      </c>
      <c r="H358" s="2">
        <v>0.71418806258095946</v>
      </c>
      <c r="I358" s="2">
        <v>102.44812709405451</v>
      </c>
      <c r="J358" s="2">
        <v>18.268049284213678</v>
      </c>
      <c r="K358" s="2" t="s">
        <v>1</v>
      </c>
    </row>
    <row r="359" spans="1:11" x14ac:dyDescent="0.2">
      <c r="A359" s="2" t="s">
        <v>402</v>
      </c>
      <c r="B359" s="2">
        <v>2.1426185194120251</v>
      </c>
      <c r="C359" s="2" t="s">
        <v>1</v>
      </c>
      <c r="D359" s="2">
        <v>2.4764085653445069</v>
      </c>
      <c r="E359" s="2">
        <v>0.72465893415495586</v>
      </c>
      <c r="G359" s="2" t="s">
        <v>22</v>
      </c>
      <c r="H359" s="2">
        <v>7.8583705208623927E-2</v>
      </c>
      <c r="I359" s="2">
        <v>103.01789293464701</v>
      </c>
      <c r="J359" s="2">
        <v>27.21347972696995</v>
      </c>
      <c r="K359" s="2" t="s">
        <v>1</v>
      </c>
    </row>
    <row r="360" spans="1:11" x14ac:dyDescent="0.2">
      <c r="A360" s="2" t="s">
        <v>401</v>
      </c>
      <c r="B360" s="2" t="s">
        <v>1</v>
      </c>
      <c r="C360" s="2" t="s">
        <v>1</v>
      </c>
      <c r="D360" s="2" t="s">
        <v>1</v>
      </c>
      <c r="E360" s="2">
        <v>2.3970049278203537E-2</v>
      </c>
      <c r="G360" s="2" t="s">
        <v>165</v>
      </c>
      <c r="H360" s="2" t="s">
        <v>1</v>
      </c>
      <c r="I360" s="2">
        <v>571.95217190599863</v>
      </c>
      <c r="J360" s="2" t="s">
        <v>1</v>
      </c>
      <c r="K360" s="2" t="s">
        <v>1</v>
      </c>
    </row>
    <row r="361" spans="1:11" x14ac:dyDescent="0.2">
      <c r="A361" s="2" t="s">
        <v>400</v>
      </c>
      <c r="B361" s="2">
        <v>3.6638874272435364</v>
      </c>
      <c r="C361" s="2">
        <v>1.4496957494192451</v>
      </c>
      <c r="D361" s="2">
        <v>1.9241870283737679</v>
      </c>
      <c r="E361" s="2">
        <v>0.7156749078954957</v>
      </c>
      <c r="G361" s="2" t="s">
        <v>100</v>
      </c>
      <c r="H361" s="2" t="s">
        <v>1</v>
      </c>
      <c r="I361" s="2">
        <v>732.5335625747739</v>
      </c>
      <c r="J361" s="2">
        <v>87.320515606792938</v>
      </c>
      <c r="K361" s="2" t="s">
        <v>1</v>
      </c>
    </row>
    <row r="362" spans="1:11" x14ac:dyDescent="0.2">
      <c r="A362" s="2" t="s">
        <v>399</v>
      </c>
      <c r="B362" s="2">
        <v>3.7930921324297557</v>
      </c>
      <c r="C362" s="2">
        <v>4.719877007289691</v>
      </c>
      <c r="D362" s="2">
        <v>4.9288442222629145</v>
      </c>
      <c r="E362" s="2">
        <v>3.2028917791296689</v>
      </c>
      <c r="G362" s="2" t="s">
        <v>671</v>
      </c>
      <c r="H362" s="2">
        <v>71.030936659174287</v>
      </c>
      <c r="I362" s="2">
        <v>6925.720090046475</v>
      </c>
      <c r="J362" s="2">
        <v>45.168667147030348</v>
      </c>
      <c r="K362" s="2">
        <v>8.6600449806636046</v>
      </c>
    </row>
    <row r="363" spans="1:11" x14ac:dyDescent="0.2">
      <c r="A363" s="2" t="s">
        <v>398</v>
      </c>
      <c r="B363" s="2" t="s">
        <v>1</v>
      </c>
      <c r="C363" s="2">
        <v>5.0237035244420145</v>
      </c>
      <c r="D363" s="2">
        <v>4.774169730875184</v>
      </c>
      <c r="E363" s="2" t="s">
        <v>1</v>
      </c>
      <c r="G363" s="2" t="s">
        <v>758</v>
      </c>
      <c r="H363" s="2" t="s">
        <v>1</v>
      </c>
      <c r="I363" s="2" t="s">
        <v>1</v>
      </c>
      <c r="J363" s="2" t="s">
        <v>1</v>
      </c>
      <c r="K363" s="2" t="s">
        <v>1</v>
      </c>
    </row>
    <row r="364" spans="1:11" x14ac:dyDescent="0.2">
      <c r="A364" s="2" t="s">
        <v>397</v>
      </c>
      <c r="B364" s="2">
        <v>1.0485348931214322</v>
      </c>
      <c r="C364" s="2">
        <v>1.4257786103822736</v>
      </c>
      <c r="D364" s="2">
        <v>1.9687091384835385</v>
      </c>
      <c r="E364" s="2">
        <v>1.5522651110393766</v>
      </c>
      <c r="G364" s="2" t="s">
        <v>752</v>
      </c>
      <c r="H364" s="2">
        <v>0.55878838031872391</v>
      </c>
      <c r="I364" s="2" t="s">
        <v>1</v>
      </c>
      <c r="J364" s="2">
        <v>4.7215188089542117</v>
      </c>
      <c r="K364" s="2" t="s">
        <v>1</v>
      </c>
    </row>
    <row r="365" spans="1:11" x14ac:dyDescent="0.2">
      <c r="A365" s="2" t="s">
        <v>396</v>
      </c>
      <c r="B365" s="2">
        <v>1.2195722967223468</v>
      </c>
      <c r="C365" s="2">
        <v>5.7189551848335531</v>
      </c>
      <c r="D365" s="2">
        <v>5.011524556851346</v>
      </c>
      <c r="E365" s="2">
        <v>0.64768910855229833</v>
      </c>
      <c r="G365" s="2" t="s">
        <v>741</v>
      </c>
      <c r="H365" s="2">
        <v>7.3736347535390836</v>
      </c>
      <c r="I365" s="2" t="s">
        <v>1</v>
      </c>
      <c r="J365" s="2">
        <v>4.2493691632049746</v>
      </c>
      <c r="K365" s="2" t="s">
        <v>1</v>
      </c>
    </row>
    <row r="366" spans="1:11" x14ac:dyDescent="0.2">
      <c r="A366" s="2" t="s">
        <v>395</v>
      </c>
      <c r="B366" s="2">
        <v>1.2971775728558204</v>
      </c>
      <c r="C366" s="2">
        <v>0.80037705107875257</v>
      </c>
      <c r="D366" s="2">
        <v>2.9368094142744194</v>
      </c>
      <c r="E366" s="2">
        <v>1.8575174377401071</v>
      </c>
      <c r="G366" s="2" t="s">
        <v>739</v>
      </c>
      <c r="H366" s="2" t="s">
        <v>1</v>
      </c>
      <c r="I366" s="2" t="s">
        <v>1</v>
      </c>
      <c r="J366" s="2">
        <v>13.016325792529567</v>
      </c>
      <c r="K366" s="2">
        <v>16.059724802147091</v>
      </c>
    </row>
    <row r="367" spans="1:11" x14ac:dyDescent="0.2">
      <c r="A367" s="2" t="s">
        <v>394</v>
      </c>
      <c r="B367" s="2">
        <v>5.1815192906160759</v>
      </c>
      <c r="C367" s="2">
        <v>4.6003719691279681</v>
      </c>
      <c r="D367" s="2">
        <v>1.3106223089844389</v>
      </c>
      <c r="E367" s="2">
        <v>1.3281099563741465</v>
      </c>
      <c r="G367" s="2" t="s">
        <v>738</v>
      </c>
      <c r="H367" s="2">
        <v>1.6857354586298217</v>
      </c>
      <c r="I367" s="2" t="s">
        <v>1</v>
      </c>
      <c r="J367" s="2" t="s">
        <v>1</v>
      </c>
      <c r="K367" s="2">
        <v>233712.40490053213</v>
      </c>
    </row>
    <row r="368" spans="1:11" x14ac:dyDescent="0.2">
      <c r="A368" s="2" t="s">
        <v>393</v>
      </c>
      <c r="B368" s="2">
        <v>3.9268583525587961</v>
      </c>
      <c r="C368" s="2" t="s">
        <v>1</v>
      </c>
      <c r="D368" s="2">
        <v>5.0254377236624492</v>
      </c>
      <c r="E368" s="2">
        <v>2.9329981296197034</v>
      </c>
      <c r="G368" s="2" t="s">
        <v>735</v>
      </c>
      <c r="H368" s="2" t="s">
        <v>1</v>
      </c>
      <c r="I368" s="2" t="s">
        <v>1</v>
      </c>
      <c r="J368" s="2" t="s">
        <v>1</v>
      </c>
      <c r="K368" s="2" t="s">
        <v>1</v>
      </c>
    </row>
    <row r="369" spans="1:11" x14ac:dyDescent="0.2">
      <c r="A369" s="2" t="s">
        <v>392</v>
      </c>
      <c r="B369" s="2">
        <v>13.190036552294252</v>
      </c>
      <c r="C369" s="2">
        <v>1.3460666066069908</v>
      </c>
      <c r="D369" s="2">
        <v>7.166408589090306</v>
      </c>
      <c r="E369" s="2">
        <v>6.5904428826278965</v>
      </c>
      <c r="G369" s="2" t="s">
        <v>734</v>
      </c>
      <c r="H369" s="2" t="s">
        <v>1</v>
      </c>
      <c r="I369" s="2" t="s">
        <v>1</v>
      </c>
      <c r="J369" s="2" t="s">
        <v>1</v>
      </c>
      <c r="K369" s="2" t="s">
        <v>1</v>
      </c>
    </row>
    <row r="370" spans="1:11" x14ac:dyDescent="0.2">
      <c r="A370" s="2" t="s">
        <v>391</v>
      </c>
      <c r="B370" s="2" t="s">
        <v>1</v>
      </c>
      <c r="C370" s="2" t="s">
        <v>1</v>
      </c>
      <c r="D370" s="2" t="s">
        <v>1</v>
      </c>
      <c r="E370" s="2">
        <v>2.9493022169749192</v>
      </c>
      <c r="G370" s="2" t="s">
        <v>724</v>
      </c>
      <c r="H370" s="2" t="s">
        <v>1</v>
      </c>
      <c r="I370" s="2" t="s">
        <v>1</v>
      </c>
      <c r="J370" s="2" t="s">
        <v>1</v>
      </c>
      <c r="K370" s="2" t="s">
        <v>1</v>
      </c>
    </row>
    <row r="371" spans="1:11" x14ac:dyDescent="0.2">
      <c r="A371" s="2" t="s">
        <v>390</v>
      </c>
      <c r="B371" s="2" t="s">
        <v>1</v>
      </c>
      <c r="C371" s="2" t="s">
        <v>1</v>
      </c>
      <c r="D371" s="2" t="s">
        <v>1</v>
      </c>
      <c r="E371" s="2">
        <v>4.9020166108280838</v>
      </c>
      <c r="G371" s="2" t="s">
        <v>723</v>
      </c>
      <c r="H371" s="2" t="s">
        <v>1</v>
      </c>
      <c r="I371" s="2" t="s">
        <v>1</v>
      </c>
      <c r="J371" s="2" t="s">
        <v>1</v>
      </c>
      <c r="K371" s="2" t="s">
        <v>1</v>
      </c>
    </row>
    <row r="372" spans="1:11" x14ac:dyDescent="0.2">
      <c r="A372" s="2" t="s">
        <v>389</v>
      </c>
      <c r="B372" s="2">
        <v>3.0196345141383838</v>
      </c>
      <c r="C372" s="2">
        <v>1.7700011007286791</v>
      </c>
      <c r="D372" s="2">
        <v>3.658491938066831</v>
      </c>
      <c r="E372" s="2">
        <v>2.0439731467979816</v>
      </c>
      <c r="G372" s="2" t="s">
        <v>722</v>
      </c>
      <c r="H372" s="2">
        <v>1.3645033535350337</v>
      </c>
      <c r="I372" s="2" t="s">
        <v>1</v>
      </c>
      <c r="J372" s="2">
        <v>3.2450723666365455</v>
      </c>
      <c r="K372" s="2">
        <v>1.7732258741205846</v>
      </c>
    </row>
    <row r="373" spans="1:11" x14ac:dyDescent="0.2">
      <c r="A373" s="2" t="s">
        <v>388</v>
      </c>
      <c r="B373" s="2" t="s">
        <v>1</v>
      </c>
      <c r="C373" s="2" t="s">
        <v>1</v>
      </c>
      <c r="D373" s="2" t="s">
        <v>1</v>
      </c>
      <c r="E373" s="2" t="s">
        <v>1</v>
      </c>
      <c r="G373" s="2" t="s">
        <v>721</v>
      </c>
      <c r="H373" s="2" t="s">
        <v>1</v>
      </c>
      <c r="I373" s="2" t="s">
        <v>1</v>
      </c>
      <c r="J373" s="2" t="s">
        <v>1</v>
      </c>
      <c r="K373" s="2" t="s">
        <v>1</v>
      </c>
    </row>
    <row r="374" spans="1:11" x14ac:dyDescent="0.2">
      <c r="A374" s="2" t="s">
        <v>387</v>
      </c>
      <c r="B374" s="2" t="s">
        <v>1</v>
      </c>
      <c r="C374" s="2">
        <v>61.638079145094416</v>
      </c>
      <c r="D374" s="2">
        <v>12.178374599470382</v>
      </c>
      <c r="E374" s="2">
        <v>0.50117086659436516</v>
      </c>
      <c r="G374" s="2" t="s">
        <v>720</v>
      </c>
      <c r="H374" s="2">
        <v>1.0023416503656544</v>
      </c>
      <c r="I374" s="2" t="s">
        <v>1</v>
      </c>
      <c r="J374" s="2">
        <v>0.51844064856824201</v>
      </c>
      <c r="K374" s="2">
        <v>0.57969805163355925</v>
      </c>
    </row>
    <row r="375" spans="1:11" x14ac:dyDescent="0.2">
      <c r="A375" s="2" t="s">
        <v>386</v>
      </c>
      <c r="B375" s="2" t="s">
        <v>1</v>
      </c>
      <c r="C375" s="2" t="s">
        <v>1</v>
      </c>
      <c r="D375" s="2" t="s">
        <v>1</v>
      </c>
      <c r="E375" s="2" t="s">
        <v>1</v>
      </c>
      <c r="G375" s="2" t="s">
        <v>719</v>
      </c>
      <c r="H375" s="2" t="s">
        <v>1</v>
      </c>
      <c r="I375" s="2" t="s">
        <v>1</v>
      </c>
      <c r="J375" s="2" t="s">
        <v>1</v>
      </c>
      <c r="K375" s="2" t="s">
        <v>1</v>
      </c>
    </row>
    <row r="376" spans="1:11" x14ac:dyDescent="0.2">
      <c r="A376" s="2" t="s">
        <v>385</v>
      </c>
      <c r="B376" s="2">
        <v>1.4715894031135459</v>
      </c>
      <c r="C376" s="2" t="s">
        <v>1</v>
      </c>
      <c r="D376" s="2">
        <v>0.44511543355610161</v>
      </c>
      <c r="E376" s="2" t="s">
        <v>1</v>
      </c>
      <c r="G376" s="2" t="s">
        <v>718</v>
      </c>
      <c r="H376" s="2">
        <v>4.6408101764391034</v>
      </c>
      <c r="I376" s="2" t="s">
        <v>1</v>
      </c>
      <c r="J376" s="2" t="s">
        <v>1</v>
      </c>
      <c r="K376" s="2" t="s">
        <v>1</v>
      </c>
    </row>
    <row r="377" spans="1:11" x14ac:dyDescent="0.2">
      <c r="A377" s="2" t="s">
        <v>384</v>
      </c>
      <c r="B377" s="2">
        <v>2.9370644687204872</v>
      </c>
      <c r="C377" s="2" t="s">
        <v>1</v>
      </c>
      <c r="D377" s="2">
        <v>5.708478886408027E-2</v>
      </c>
      <c r="E377" s="2" t="s">
        <v>1</v>
      </c>
      <c r="G377" s="2" t="s">
        <v>717</v>
      </c>
      <c r="H377" s="2" t="s">
        <v>1</v>
      </c>
      <c r="I377" s="2" t="s">
        <v>1</v>
      </c>
      <c r="J377" s="2" t="s">
        <v>1</v>
      </c>
      <c r="K377" s="2" t="s">
        <v>1</v>
      </c>
    </row>
    <row r="378" spans="1:11" x14ac:dyDescent="0.2">
      <c r="A378" s="2" t="s">
        <v>383</v>
      </c>
      <c r="B378" s="2" t="s">
        <v>1</v>
      </c>
      <c r="C378" s="2" t="s">
        <v>1</v>
      </c>
      <c r="D378" s="2" t="s">
        <v>1</v>
      </c>
      <c r="E378" s="2" t="s">
        <v>1</v>
      </c>
      <c r="G378" s="2" t="s">
        <v>716</v>
      </c>
      <c r="H378" s="2">
        <v>1.2819818064350501</v>
      </c>
      <c r="I378" s="2" t="s">
        <v>1</v>
      </c>
      <c r="J378" s="2">
        <v>2.6707603254158405</v>
      </c>
      <c r="K378" s="2">
        <v>0.90838403702701764</v>
      </c>
    </row>
    <row r="379" spans="1:11" x14ac:dyDescent="0.2">
      <c r="A379" s="2" t="s">
        <v>382</v>
      </c>
      <c r="B379" s="2" t="s">
        <v>1</v>
      </c>
      <c r="C379" s="2" t="s">
        <v>1</v>
      </c>
      <c r="D379" s="2">
        <v>0.25993963700298256</v>
      </c>
      <c r="E379" s="2" t="s">
        <v>1</v>
      </c>
      <c r="G379" s="2" t="s">
        <v>715</v>
      </c>
      <c r="H379" s="2" t="s">
        <v>1</v>
      </c>
      <c r="I379" s="2" t="s">
        <v>1</v>
      </c>
      <c r="J379" s="2" t="s">
        <v>1</v>
      </c>
      <c r="K379" s="2" t="s">
        <v>1</v>
      </c>
    </row>
    <row r="380" spans="1:11" x14ac:dyDescent="0.2">
      <c r="A380" s="2" t="s">
        <v>381</v>
      </c>
      <c r="B380" s="2" t="s">
        <v>1</v>
      </c>
      <c r="C380" s="2" t="s">
        <v>1</v>
      </c>
      <c r="D380" s="2" t="s">
        <v>1</v>
      </c>
      <c r="E380" s="2" t="s">
        <v>1</v>
      </c>
      <c r="G380" s="2" t="s">
        <v>714</v>
      </c>
      <c r="H380" s="2" t="s">
        <v>1</v>
      </c>
      <c r="I380" s="2" t="s">
        <v>1</v>
      </c>
      <c r="J380" s="2" t="s">
        <v>1</v>
      </c>
      <c r="K380" s="2" t="s">
        <v>1</v>
      </c>
    </row>
    <row r="381" spans="1:11" x14ac:dyDescent="0.2">
      <c r="A381" s="2" t="s">
        <v>380</v>
      </c>
      <c r="B381" s="2">
        <v>6.0017160751356649</v>
      </c>
      <c r="C381" s="2">
        <v>1.5440824105217925</v>
      </c>
      <c r="D381" s="2">
        <v>2.5513317930213395</v>
      </c>
      <c r="E381" s="2">
        <v>1.7488104825601354</v>
      </c>
      <c r="G381" s="2" t="s">
        <v>713</v>
      </c>
      <c r="H381" s="2" t="s">
        <v>1</v>
      </c>
      <c r="I381" s="2" t="s">
        <v>1</v>
      </c>
      <c r="J381" s="2" t="s">
        <v>1</v>
      </c>
      <c r="K381" s="2" t="s">
        <v>1</v>
      </c>
    </row>
    <row r="382" spans="1:11" x14ac:dyDescent="0.2">
      <c r="A382" s="2" t="s">
        <v>379</v>
      </c>
      <c r="B382" s="2">
        <v>7.5181303343271075</v>
      </c>
      <c r="C382" s="2" t="s">
        <v>1</v>
      </c>
      <c r="D382" s="2">
        <v>6.6357160210386441</v>
      </c>
      <c r="E382" s="2">
        <v>1.3873908933149834</v>
      </c>
      <c r="G382" s="2" t="s">
        <v>712</v>
      </c>
      <c r="H382" s="2" t="s">
        <v>1</v>
      </c>
      <c r="I382" s="2" t="s">
        <v>1</v>
      </c>
      <c r="J382" s="2" t="s">
        <v>1</v>
      </c>
      <c r="K382" s="2" t="s">
        <v>1</v>
      </c>
    </row>
    <row r="383" spans="1:11" x14ac:dyDescent="0.2">
      <c r="A383" s="2" t="s">
        <v>378</v>
      </c>
      <c r="B383" s="2" t="s">
        <v>1</v>
      </c>
      <c r="C383" s="2">
        <v>5.0516362014827561</v>
      </c>
      <c r="D383" s="2" t="s">
        <v>1</v>
      </c>
      <c r="E383" s="2">
        <v>0.58616319495532587</v>
      </c>
      <c r="G383" s="2" t="s">
        <v>710</v>
      </c>
      <c r="H383" s="2" t="s">
        <v>1</v>
      </c>
      <c r="I383" s="2" t="s">
        <v>1</v>
      </c>
      <c r="J383" s="2" t="s">
        <v>1</v>
      </c>
      <c r="K383" s="2" t="s">
        <v>1</v>
      </c>
    </row>
    <row r="384" spans="1:11" x14ac:dyDescent="0.2">
      <c r="A384" s="2" t="s">
        <v>377</v>
      </c>
      <c r="B384" s="2" t="s">
        <v>1</v>
      </c>
      <c r="C384" s="2">
        <v>9.1943721791100561</v>
      </c>
      <c r="D384" s="2">
        <v>2.6285183323204029</v>
      </c>
      <c r="E384" s="2">
        <v>41.308768208879933</v>
      </c>
      <c r="G384" s="2" t="s">
        <v>708</v>
      </c>
      <c r="H384" s="2" t="s">
        <v>1</v>
      </c>
      <c r="I384" s="2" t="s">
        <v>1</v>
      </c>
      <c r="J384" s="2" t="s">
        <v>1</v>
      </c>
      <c r="K384" s="2" t="s">
        <v>1</v>
      </c>
    </row>
    <row r="385" spans="1:11" x14ac:dyDescent="0.2">
      <c r="A385" s="2" t="s">
        <v>376</v>
      </c>
      <c r="B385" s="2">
        <v>2.5693012345160327</v>
      </c>
      <c r="C385" s="2" t="s">
        <v>1</v>
      </c>
      <c r="D385" s="2" t="s">
        <v>1</v>
      </c>
      <c r="E385" s="2" t="s">
        <v>1</v>
      </c>
      <c r="G385" s="2" t="s">
        <v>707</v>
      </c>
      <c r="H385" s="2">
        <v>3.9291904551056606E-2</v>
      </c>
      <c r="I385" s="2" t="s">
        <v>1</v>
      </c>
      <c r="J385" s="2">
        <v>57.49043375243113</v>
      </c>
      <c r="K385" s="2">
        <v>3.4014729755044225E-3</v>
      </c>
    </row>
    <row r="386" spans="1:11" x14ac:dyDescent="0.2">
      <c r="A386" s="2" t="s">
        <v>375</v>
      </c>
      <c r="B386" s="2">
        <v>3.5464514551993522</v>
      </c>
      <c r="C386" s="2" t="s">
        <v>1</v>
      </c>
      <c r="D386" s="2">
        <v>8.323843863791323</v>
      </c>
      <c r="E386" s="2">
        <v>84.763713272303107</v>
      </c>
      <c r="G386" s="2" t="s">
        <v>706</v>
      </c>
      <c r="H386" s="2">
        <v>1.2882154053618775</v>
      </c>
      <c r="I386" s="2" t="s">
        <v>1</v>
      </c>
      <c r="J386" s="2">
        <v>2.3379582565290602</v>
      </c>
      <c r="K386" s="2">
        <v>2.0739428666615529</v>
      </c>
    </row>
    <row r="387" spans="1:11" x14ac:dyDescent="0.2">
      <c r="A387" s="2" t="s">
        <v>374</v>
      </c>
      <c r="B387" s="2">
        <v>9.5491560861127311</v>
      </c>
      <c r="C387" s="2" t="s">
        <v>1</v>
      </c>
      <c r="D387" s="2" t="s">
        <v>1</v>
      </c>
      <c r="E387" s="2" t="s">
        <v>1</v>
      </c>
      <c r="G387" s="2" t="s">
        <v>705</v>
      </c>
      <c r="H387" s="2">
        <v>4.2704137291007491</v>
      </c>
      <c r="I387" s="2" t="s">
        <v>1</v>
      </c>
      <c r="J387" s="2">
        <v>0.45258155383933107</v>
      </c>
      <c r="K387" s="2">
        <v>2.4510050650034785</v>
      </c>
    </row>
    <row r="388" spans="1:11" x14ac:dyDescent="0.2">
      <c r="A388" s="2" t="s">
        <v>373</v>
      </c>
      <c r="B388" s="2">
        <v>4.8782891868893872</v>
      </c>
      <c r="C388" s="2" t="s">
        <v>1</v>
      </c>
      <c r="D388" s="2">
        <v>0.65259035395383191</v>
      </c>
      <c r="E388" s="2">
        <v>2.0653347489942631</v>
      </c>
      <c r="G388" s="2" t="s">
        <v>704</v>
      </c>
      <c r="H388" s="2" t="s">
        <v>1</v>
      </c>
      <c r="I388" s="2" t="s">
        <v>1</v>
      </c>
      <c r="J388" s="2">
        <v>3.8430457002437008</v>
      </c>
      <c r="K388" s="2" t="s">
        <v>1</v>
      </c>
    </row>
    <row r="389" spans="1:11" x14ac:dyDescent="0.2">
      <c r="A389" s="2" t="s">
        <v>372</v>
      </c>
      <c r="B389" s="2" t="s">
        <v>1</v>
      </c>
      <c r="C389" s="2" t="s">
        <v>1</v>
      </c>
      <c r="D389" s="2" t="s">
        <v>1</v>
      </c>
      <c r="E389" s="2" t="s">
        <v>1</v>
      </c>
      <c r="G389" s="2" t="s">
        <v>702</v>
      </c>
      <c r="H389" s="2">
        <v>1.2357392737722366</v>
      </c>
      <c r="I389" s="2" t="s">
        <v>1</v>
      </c>
      <c r="J389" s="2" t="s">
        <v>1</v>
      </c>
      <c r="K389" s="2" t="s">
        <v>1</v>
      </c>
    </row>
    <row r="390" spans="1:11" x14ac:dyDescent="0.2">
      <c r="A390" s="2" t="s">
        <v>371</v>
      </c>
      <c r="B390" s="2" t="s">
        <v>1</v>
      </c>
      <c r="C390" s="2" t="s">
        <v>1</v>
      </c>
      <c r="D390" s="2" t="s">
        <v>1</v>
      </c>
      <c r="E390" s="2" t="s">
        <v>1</v>
      </c>
      <c r="G390" s="2" t="s">
        <v>701</v>
      </c>
      <c r="H390" s="2">
        <v>1859.0795404684527</v>
      </c>
      <c r="I390" s="2" t="s">
        <v>1</v>
      </c>
      <c r="J390" s="2" t="s">
        <v>1</v>
      </c>
      <c r="K390" s="2" t="s">
        <v>1</v>
      </c>
    </row>
    <row r="391" spans="1:11" x14ac:dyDescent="0.2">
      <c r="A391" s="2" t="s">
        <v>370</v>
      </c>
      <c r="B391" s="2">
        <v>2.2336056181936659</v>
      </c>
      <c r="C391" s="2">
        <v>4.9203148590908015</v>
      </c>
      <c r="D391" s="2">
        <v>7.7771972562992602</v>
      </c>
      <c r="E391" s="2">
        <v>0.84990505457717958</v>
      </c>
      <c r="G391" s="2" t="s">
        <v>700</v>
      </c>
      <c r="H391" s="2" t="s">
        <v>1</v>
      </c>
      <c r="I391" s="2" t="s">
        <v>1</v>
      </c>
      <c r="J391" s="2" t="s">
        <v>1</v>
      </c>
      <c r="K391" s="2" t="s">
        <v>1</v>
      </c>
    </row>
    <row r="392" spans="1:11" s="3" customFormat="1" x14ac:dyDescent="0.2">
      <c r="A392" s="4" t="s">
        <v>369</v>
      </c>
      <c r="B392" s="4">
        <v>2.375737069718971</v>
      </c>
      <c r="C392" s="4">
        <v>1.2769937760136241</v>
      </c>
      <c r="D392" s="4">
        <v>15</v>
      </c>
      <c r="E392" s="4">
        <v>0.06</v>
      </c>
      <c r="G392" s="2" t="s">
        <v>697</v>
      </c>
      <c r="H392" s="2" t="s">
        <v>1</v>
      </c>
      <c r="I392" s="2" t="s">
        <v>1</v>
      </c>
      <c r="J392" s="2" t="s">
        <v>1</v>
      </c>
      <c r="K392" s="2" t="s">
        <v>1</v>
      </c>
    </row>
    <row r="393" spans="1:11" x14ac:dyDescent="0.2">
      <c r="A393" s="2" t="s">
        <v>368</v>
      </c>
      <c r="B393" s="2">
        <v>1.0219851378124853</v>
      </c>
      <c r="C393" s="2">
        <v>2.6167016361385382</v>
      </c>
      <c r="D393" s="2" t="s">
        <v>1</v>
      </c>
      <c r="E393" s="2" t="s">
        <v>1</v>
      </c>
      <c r="G393" s="2" t="s">
        <v>693</v>
      </c>
      <c r="H393" s="2" t="s">
        <v>1</v>
      </c>
      <c r="I393" s="2" t="s">
        <v>1</v>
      </c>
      <c r="J393" s="2" t="s">
        <v>1</v>
      </c>
      <c r="K393" s="2" t="s">
        <v>1</v>
      </c>
    </row>
    <row r="394" spans="1:11" x14ac:dyDescent="0.2">
      <c r="A394" s="2" t="s">
        <v>367</v>
      </c>
      <c r="B394" s="2">
        <v>4.0992896323844743</v>
      </c>
      <c r="C394" s="2" t="s">
        <v>1</v>
      </c>
      <c r="D394" s="2">
        <v>4.507256878599101</v>
      </c>
      <c r="E394" s="2" t="s">
        <v>1</v>
      </c>
      <c r="G394" s="2" t="s">
        <v>692</v>
      </c>
      <c r="H394" s="2" t="s">
        <v>1</v>
      </c>
      <c r="I394" s="2" t="s">
        <v>1</v>
      </c>
      <c r="J394" s="2" t="s">
        <v>1</v>
      </c>
      <c r="K394" s="2" t="s">
        <v>1</v>
      </c>
    </row>
    <row r="395" spans="1:11" x14ac:dyDescent="0.2">
      <c r="A395" s="2" t="s">
        <v>366</v>
      </c>
      <c r="B395" s="2">
        <v>6.3659426282710703</v>
      </c>
      <c r="C395" s="2">
        <v>3.5277567763903308</v>
      </c>
      <c r="D395" s="2" t="s">
        <v>1</v>
      </c>
      <c r="E395" s="2" t="s">
        <v>1</v>
      </c>
      <c r="G395" s="2" t="s">
        <v>691</v>
      </c>
      <c r="H395" s="2" t="s">
        <v>1</v>
      </c>
      <c r="I395" s="2" t="s">
        <v>1</v>
      </c>
      <c r="J395" s="2" t="s">
        <v>1</v>
      </c>
      <c r="K395" s="2" t="s">
        <v>1</v>
      </c>
    </row>
    <row r="396" spans="1:11" x14ac:dyDescent="0.2">
      <c r="A396" s="2" t="s">
        <v>365</v>
      </c>
      <c r="B396" s="2">
        <v>0.75963412753076387</v>
      </c>
      <c r="C396" s="2" t="s">
        <v>1</v>
      </c>
      <c r="D396" s="2">
        <v>0.42344629922490301</v>
      </c>
      <c r="E396" s="2">
        <v>15.098951574303568</v>
      </c>
      <c r="G396" s="2" t="s">
        <v>690</v>
      </c>
      <c r="H396" s="2" t="s">
        <v>1</v>
      </c>
      <c r="I396" s="2" t="s">
        <v>1</v>
      </c>
      <c r="J396" s="2" t="s">
        <v>1</v>
      </c>
      <c r="K396" s="2" t="s">
        <v>1</v>
      </c>
    </row>
    <row r="397" spans="1:11" x14ac:dyDescent="0.2">
      <c r="A397" s="2" t="s">
        <v>364</v>
      </c>
      <c r="B397" s="2" t="s">
        <v>1</v>
      </c>
      <c r="C397" s="2" t="s">
        <v>1</v>
      </c>
      <c r="D397" s="2" t="s">
        <v>1</v>
      </c>
      <c r="E397" s="2" t="s">
        <v>1</v>
      </c>
      <c r="G397" s="2" t="s">
        <v>689</v>
      </c>
      <c r="H397" s="2">
        <v>2.8272013385790786</v>
      </c>
      <c r="I397" s="2" t="s">
        <v>1</v>
      </c>
      <c r="J397" s="2">
        <v>1.5254679367981832</v>
      </c>
      <c r="K397" s="2">
        <v>0.67941997567527124</v>
      </c>
    </row>
    <row r="398" spans="1:11" x14ac:dyDescent="0.2">
      <c r="A398" s="2" t="s">
        <v>363</v>
      </c>
      <c r="B398" s="2" t="s">
        <v>1</v>
      </c>
      <c r="C398" s="2" t="s">
        <v>1</v>
      </c>
      <c r="D398" s="2" t="s">
        <v>1</v>
      </c>
      <c r="E398" s="2" t="s">
        <v>1</v>
      </c>
      <c r="G398" s="2" t="s">
        <v>688</v>
      </c>
      <c r="H398" s="2" t="s">
        <v>1</v>
      </c>
      <c r="I398" s="2" t="s">
        <v>1</v>
      </c>
      <c r="J398" s="2">
        <v>5.1918552016274564</v>
      </c>
      <c r="K398" s="2">
        <v>2.3011830831938971</v>
      </c>
    </row>
    <row r="399" spans="1:11" x14ac:dyDescent="0.2">
      <c r="A399" s="2" t="s">
        <v>362</v>
      </c>
      <c r="B399" s="2">
        <v>1.9811994695096002</v>
      </c>
      <c r="C399" s="2">
        <v>0.65281638550847432</v>
      </c>
      <c r="D399" s="2">
        <v>0.39100288428023489</v>
      </c>
      <c r="E399" s="2">
        <v>0.5323232005459132</v>
      </c>
      <c r="G399" s="2" t="s">
        <v>687</v>
      </c>
      <c r="H399" s="2">
        <v>1.7427609277081868</v>
      </c>
      <c r="I399" s="2" t="s">
        <v>1</v>
      </c>
      <c r="J399" s="2">
        <v>1.7767605464162026</v>
      </c>
      <c r="K399" s="2">
        <v>1.446306967788866</v>
      </c>
    </row>
    <row r="400" spans="1:11" x14ac:dyDescent="0.2">
      <c r="A400" s="2" t="s">
        <v>361</v>
      </c>
      <c r="B400" s="2">
        <v>1.0787609760322441</v>
      </c>
      <c r="C400" s="2" t="s">
        <v>1</v>
      </c>
      <c r="D400" s="2" t="s">
        <v>1</v>
      </c>
      <c r="E400" s="2" t="s">
        <v>1</v>
      </c>
      <c r="G400" s="2" t="s">
        <v>686</v>
      </c>
      <c r="H400" s="2" t="s">
        <v>1</v>
      </c>
      <c r="I400" s="2" t="s">
        <v>1</v>
      </c>
      <c r="J400" s="2" t="s">
        <v>1</v>
      </c>
      <c r="K400" s="2" t="s">
        <v>1</v>
      </c>
    </row>
    <row r="401" spans="1:11" x14ac:dyDescent="0.2">
      <c r="A401" s="2" t="s">
        <v>360</v>
      </c>
      <c r="B401" s="2">
        <v>2.2460278285229363</v>
      </c>
      <c r="C401" s="2" t="s">
        <v>1</v>
      </c>
      <c r="D401" s="2">
        <v>0.49285968505015448</v>
      </c>
      <c r="E401" s="2">
        <v>1.4705665215448773</v>
      </c>
      <c r="G401" s="2" t="s">
        <v>685</v>
      </c>
      <c r="H401" s="2" t="s">
        <v>1</v>
      </c>
      <c r="I401" s="2" t="s">
        <v>1</v>
      </c>
      <c r="J401" s="2" t="s">
        <v>1</v>
      </c>
      <c r="K401" s="2" t="s">
        <v>1</v>
      </c>
    </row>
    <row r="402" spans="1:11" x14ac:dyDescent="0.2">
      <c r="A402" s="2" t="s">
        <v>359</v>
      </c>
      <c r="B402" s="2">
        <v>4.2733731533229831</v>
      </c>
      <c r="C402" s="2" t="s">
        <v>1</v>
      </c>
      <c r="D402" s="2">
        <v>0.19055143872529487</v>
      </c>
      <c r="E402" s="2" t="s">
        <v>1</v>
      </c>
      <c r="G402" s="2" t="s">
        <v>684</v>
      </c>
      <c r="H402" s="2" t="s">
        <v>1</v>
      </c>
      <c r="I402" s="2" t="s">
        <v>1</v>
      </c>
      <c r="J402" s="2" t="s">
        <v>1</v>
      </c>
      <c r="K402" s="2" t="s">
        <v>1</v>
      </c>
    </row>
    <row r="403" spans="1:11" x14ac:dyDescent="0.2">
      <c r="A403" s="2" t="s">
        <v>358</v>
      </c>
      <c r="B403" s="2">
        <v>5.279405953774857</v>
      </c>
      <c r="C403" s="2" t="s">
        <v>1</v>
      </c>
      <c r="D403" s="2">
        <v>0.75379793666016703</v>
      </c>
      <c r="E403" s="2">
        <v>1.0953369299442337</v>
      </c>
      <c r="G403" s="2" t="s">
        <v>679</v>
      </c>
      <c r="H403" s="2">
        <v>1.4604120857608129</v>
      </c>
      <c r="I403" s="2" t="s">
        <v>1</v>
      </c>
      <c r="J403" s="2">
        <v>0.52933374076395445</v>
      </c>
      <c r="K403" s="2">
        <v>0.30722660986960482</v>
      </c>
    </row>
    <row r="404" spans="1:11" x14ac:dyDescent="0.2">
      <c r="A404" s="2" t="s">
        <v>357</v>
      </c>
      <c r="B404" s="2">
        <v>1.8004724931942253</v>
      </c>
      <c r="C404" s="2" t="s">
        <v>1</v>
      </c>
      <c r="D404" s="2" t="s">
        <v>1</v>
      </c>
      <c r="E404" s="2" t="s">
        <v>1</v>
      </c>
      <c r="G404" s="2" t="s">
        <v>675</v>
      </c>
      <c r="H404" s="2">
        <v>4.6440201480460326</v>
      </c>
      <c r="I404" s="2" t="s">
        <v>1</v>
      </c>
      <c r="J404" s="2">
        <v>1.4193691530468486</v>
      </c>
      <c r="K404" s="2">
        <v>7.368519183080922</v>
      </c>
    </row>
    <row r="405" spans="1:11" x14ac:dyDescent="0.2">
      <c r="A405" s="2" t="s">
        <v>356</v>
      </c>
      <c r="B405" s="2">
        <v>1.5203211177486864</v>
      </c>
      <c r="C405" s="2">
        <v>1.9954977965859837</v>
      </c>
      <c r="D405" s="2">
        <v>6.6403146149853391</v>
      </c>
      <c r="E405" s="2">
        <v>6.3527265580521801</v>
      </c>
      <c r="G405" s="2" t="s">
        <v>673</v>
      </c>
      <c r="H405" s="2" t="s">
        <v>1</v>
      </c>
      <c r="I405" s="2" t="s">
        <v>1</v>
      </c>
      <c r="J405" s="2" t="s">
        <v>1</v>
      </c>
      <c r="K405" s="2" t="s">
        <v>1</v>
      </c>
    </row>
    <row r="406" spans="1:11" x14ac:dyDescent="0.2">
      <c r="A406" s="2" t="s">
        <v>355</v>
      </c>
      <c r="B406" s="2">
        <v>0.1465407866302269</v>
      </c>
      <c r="C406" s="2">
        <v>5.7707153969321903</v>
      </c>
      <c r="D406" s="2">
        <v>5.1738889166467406</v>
      </c>
      <c r="E406" s="2">
        <v>3.8300798570659382</v>
      </c>
      <c r="G406" s="2" t="s">
        <v>672</v>
      </c>
      <c r="H406" s="2" t="s">
        <v>1</v>
      </c>
      <c r="I406" s="2" t="s">
        <v>1</v>
      </c>
      <c r="J406" s="2" t="s">
        <v>1</v>
      </c>
      <c r="K406" s="2" t="s">
        <v>1</v>
      </c>
    </row>
    <row r="407" spans="1:11" x14ac:dyDescent="0.2">
      <c r="A407" s="2" t="s">
        <v>354</v>
      </c>
      <c r="B407" s="2">
        <v>2.2647863092908787</v>
      </c>
      <c r="C407" s="2" t="s">
        <v>1</v>
      </c>
      <c r="D407" s="2">
        <v>1.2237009757597754</v>
      </c>
      <c r="E407" s="2">
        <v>2.0869196017010063</v>
      </c>
      <c r="G407" s="2" t="s">
        <v>669</v>
      </c>
      <c r="H407" s="2">
        <v>1.2757749981878252</v>
      </c>
      <c r="I407" s="2" t="s">
        <v>1</v>
      </c>
      <c r="J407" s="2" t="s">
        <v>1</v>
      </c>
      <c r="K407" s="2">
        <v>1.7355275588641614</v>
      </c>
    </row>
    <row r="408" spans="1:11" x14ac:dyDescent="0.2">
      <c r="A408" s="2" t="s">
        <v>353</v>
      </c>
      <c r="B408" s="2">
        <v>2.6251034491481566</v>
      </c>
      <c r="C408" s="2">
        <v>14.558090830472395</v>
      </c>
      <c r="D408" s="2">
        <v>5.4916947214909495</v>
      </c>
      <c r="E408" s="2">
        <v>7.8646064793095123</v>
      </c>
      <c r="G408" s="2" t="s">
        <v>667</v>
      </c>
      <c r="H408" s="2">
        <v>1.9310338894428205</v>
      </c>
      <c r="I408" s="2" t="s">
        <v>1</v>
      </c>
      <c r="J408" s="2">
        <v>1.5350108150949975</v>
      </c>
      <c r="K408" s="2">
        <v>0.77130646326377983</v>
      </c>
    </row>
    <row r="409" spans="1:11" x14ac:dyDescent="0.2">
      <c r="A409" s="2" t="s">
        <v>352</v>
      </c>
      <c r="B409" s="2">
        <v>2.5392031953259568</v>
      </c>
      <c r="C409" s="2">
        <v>0.80148570874668779</v>
      </c>
      <c r="D409" s="2">
        <v>0.86829081275738629</v>
      </c>
      <c r="E409" s="2">
        <v>0.2904528132448248</v>
      </c>
      <c r="G409" s="2" t="s">
        <v>666</v>
      </c>
      <c r="H409" s="2" t="s">
        <v>1</v>
      </c>
      <c r="I409" s="2" t="s">
        <v>1</v>
      </c>
      <c r="J409" s="2">
        <v>3.3805328503542764</v>
      </c>
      <c r="K409" s="2">
        <v>3.6588099711348958</v>
      </c>
    </row>
    <row r="410" spans="1:11" x14ac:dyDescent="0.2">
      <c r="A410" s="2" t="s">
        <v>351</v>
      </c>
      <c r="B410" s="2">
        <v>1.6441877387231907</v>
      </c>
      <c r="C410" s="2">
        <v>0.75301497243460092</v>
      </c>
      <c r="D410" s="2">
        <v>3.1672940308461159</v>
      </c>
      <c r="E410" s="2">
        <v>6.9855657394858115</v>
      </c>
      <c r="G410" s="2" t="s">
        <v>663</v>
      </c>
      <c r="H410" s="2">
        <v>1.9216871888928515</v>
      </c>
      <c r="I410" s="2" t="s">
        <v>1</v>
      </c>
      <c r="J410" s="2">
        <v>2.5127221838320066</v>
      </c>
      <c r="K410" s="2">
        <v>3.0259249952707794</v>
      </c>
    </row>
    <row r="411" spans="1:11" x14ac:dyDescent="0.2">
      <c r="A411" s="2" t="s">
        <v>350</v>
      </c>
      <c r="B411" s="2" t="s">
        <v>1</v>
      </c>
      <c r="C411" s="2" t="s">
        <v>1</v>
      </c>
      <c r="D411" s="2">
        <v>4.5543683270880804</v>
      </c>
      <c r="E411" s="2">
        <v>0.6677472409077434</v>
      </c>
      <c r="G411" s="2" t="s">
        <v>662</v>
      </c>
      <c r="H411" s="2" t="s">
        <v>1</v>
      </c>
      <c r="I411" s="2" t="s">
        <v>1</v>
      </c>
      <c r="J411" s="2" t="s">
        <v>1</v>
      </c>
      <c r="K411" s="2" t="s">
        <v>1</v>
      </c>
    </row>
    <row r="412" spans="1:11" x14ac:dyDescent="0.2">
      <c r="A412" s="2" t="s">
        <v>349</v>
      </c>
      <c r="B412" s="2">
        <v>1.4931665565289927</v>
      </c>
      <c r="C412" s="2" t="s">
        <v>1</v>
      </c>
      <c r="D412" s="2" t="s">
        <v>1</v>
      </c>
      <c r="E412" s="2" t="s">
        <v>1</v>
      </c>
      <c r="G412" s="2" t="s">
        <v>660</v>
      </c>
      <c r="H412" s="2" t="s">
        <v>1</v>
      </c>
      <c r="I412" s="2" t="s">
        <v>1</v>
      </c>
      <c r="J412" s="2">
        <v>0.83349774944150956</v>
      </c>
      <c r="K412" s="2">
        <v>0.49153790495684457</v>
      </c>
    </row>
    <row r="413" spans="1:11" x14ac:dyDescent="0.2">
      <c r="A413" s="2" t="s">
        <v>348</v>
      </c>
      <c r="B413" s="2">
        <v>3.4638438518569687</v>
      </c>
      <c r="C413" s="2" t="s">
        <v>1</v>
      </c>
      <c r="D413" s="2" t="s">
        <v>1</v>
      </c>
      <c r="E413" s="2" t="s">
        <v>1</v>
      </c>
      <c r="G413" s="2" t="s">
        <v>658</v>
      </c>
      <c r="H413" s="2" t="s">
        <v>1</v>
      </c>
      <c r="I413" s="2" t="s">
        <v>1</v>
      </c>
      <c r="J413" s="2" t="s">
        <v>1</v>
      </c>
      <c r="K413" s="2" t="s">
        <v>1</v>
      </c>
    </row>
    <row r="414" spans="1:11" x14ac:dyDescent="0.2">
      <c r="A414" s="2" t="s">
        <v>347</v>
      </c>
      <c r="B414" s="2">
        <v>2.6877047688095512</v>
      </c>
      <c r="C414" s="2" t="s">
        <v>1</v>
      </c>
      <c r="D414" s="2">
        <v>25.408697451611999</v>
      </c>
      <c r="E414" s="2">
        <v>8.6121598539531412</v>
      </c>
      <c r="G414" s="2" t="s">
        <v>657</v>
      </c>
      <c r="H414" s="2" t="s">
        <v>1</v>
      </c>
      <c r="I414" s="2" t="s">
        <v>1</v>
      </c>
      <c r="J414" s="2" t="s">
        <v>1</v>
      </c>
      <c r="K414" s="2" t="s">
        <v>1</v>
      </c>
    </row>
    <row r="415" spans="1:11" x14ac:dyDescent="0.2">
      <c r="A415" s="2" t="s">
        <v>346</v>
      </c>
      <c r="B415" s="2">
        <v>0.73886142348795314</v>
      </c>
      <c r="C415" s="2" t="s">
        <v>1</v>
      </c>
      <c r="D415" s="2">
        <v>0.13270082382444973</v>
      </c>
      <c r="E415" s="2" t="s">
        <v>1</v>
      </c>
      <c r="G415" s="2" t="s">
        <v>656</v>
      </c>
      <c r="H415" s="2">
        <v>1.8847506065737076</v>
      </c>
      <c r="I415" s="2" t="s">
        <v>1</v>
      </c>
      <c r="J415" s="2">
        <v>0.51024074905318384</v>
      </c>
      <c r="K415" s="2">
        <v>0.16136216248318525</v>
      </c>
    </row>
    <row r="416" spans="1:11" x14ac:dyDescent="0.2">
      <c r="A416" s="2" t="s">
        <v>345</v>
      </c>
      <c r="B416" s="2">
        <v>2.3462805473817983</v>
      </c>
      <c r="C416" s="2" t="s">
        <v>1</v>
      </c>
      <c r="D416" s="2" t="s">
        <v>1</v>
      </c>
      <c r="E416" s="2" t="s">
        <v>1</v>
      </c>
      <c r="G416" s="2" t="s">
        <v>655</v>
      </c>
      <c r="H416" s="2" t="s">
        <v>1</v>
      </c>
      <c r="I416" s="2" t="s">
        <v>1</v>
      </c>
      <c r="J416" s="2" t="s">
        <v>1</v>
      </c>
      <c r="K416" s="2" t="s">
        <v>1</v>
      </c>
    </row>
    <row r="417" spans="1:11" x14ac:dyDescent="0.2">
      <c r="A417" s="2" t="s">
        <v>344</v>
      </c>
      <c r="B417" s="2" t="s">
        <v>1</v>
      </c>
      <c r="C417" s="2" t="s">
        <v>1</v>
      </c>
      <c r="D417" s="2" t="s">
        <v>1</v>
      </c>
      <c r="E417" s="2" t="s">
        <v>1</v>
      </c>
      <c r="G417" s="2" t="s">
        <v>654</v>
      </c>
      <c r="H417" s="2" t="s">
        <v>1</v>
      </c>
      <c r="I417" s="2" t="s">
        <v>1</v>
      </c>
      <c r="J417" s="2" t="s">
        <v>1</v>
      </c>
      <c r="K417" s="2" t="s">
        <v>1</v>
      </c>
    </row>
    <row r="418" spans="1:11" x14ac:dyDescent="0.2">
      <c r="A418" s="2" t="s">
        <v>343</v>
      </c>
      <c r="B418" s="2" t="s">
        <v>1</v>
      </c>
      <c r="C418" s="2">
        <v>0.45179836162151671</v>
      </c>
      <c r="D418" s="2">
        <v>1.5532078738771644</v>
      </c>
      <c r="E418" s="2">
        <v>1.2383119198937032</v>
      </c>
      <c r="G418" s="2" t="s">
        <v>648</v>
      </c>
      <c r="H418" s="2">
        <v>0.33318042417709259</v>
      </c>
      <c r="I418" s="2" t="s">
        <v>1</v>
      </c>
      <c r="J418" s="2">
        <v>1.5990874469946541</v>
      </c>
      <c r="K418" s="2">
        <v>0.4997833508691259</v>
      </c>
    </row>
    <row r="419" spans="1:11" x14ac:dyDescent="0.2">
      <c r="A419" s="2" t="s">
        <v>342</v>
      </c>
      <c r="B419" s="2">
        <v>0.39512357535361176</v>
      </c>
      <c r="C419" s="2">
        <v>1.6107700780944187</v>
      </c>
      <c r="D419" s="2">
        <v>2.6194224104193644</v>
      </c>
      <c r="E419" s="2">
        <v>0.89712107572609268</v>
      </c>
      <c r="G419" s="2" t="s">
        <v>647</v>
      </c>
      <c r="H419" s="2">
        <v>0.60306045340333236</v>
      </c>
      <c r="I419" s="2" t="s">
        <v>1</v>
      </c>
      <c r="J419" s="2">
        <v>2.4457070607723579</v>
      </c>
      <c r="K419" s="2">
        <v>1.2512535412986234</v>
      </c>
    </row>
    <row r="420" spans="1:11" x14ac:dyDescent="0.2">
      <c r="A420" s="2" t="s">
        <v>341</v>
      </c>
      <c r="B420" s="2">
        <v>5.1671671730776447</v>
      </c>
      <c r="C420" s="2">
        <v>3.0225192419258673</v>
      </c>
      <c r="D420" s="2">
        <v>12.529440227116485</v>
      </c>
      <c r="E420" s="2">
        <v>6.2609175669632018</v>
      </c>
      <c r="G420" s="2" t="s">
        <v>646</v>
      </c>
      <c r="H420" s="2">
        <v>3.0788120936102699</v>
      </c>
      <c r="I420" s="2" t="s">
        <v>1</v>
      </c>
      <c r="J420" s="2">
        <v>0.37742253412372473</v>
      </c>
      <c r="K420" s="2" t="s">
        <v>1</v>
      </c>
    </row>
    <row r="421" spans="1:11" x14ac:dyDescent="0.2">
      <c r="A421" s="2" t="s">
        <v>340</v>
      </c>
      <c r="B421" s="2" t="s">
        <v>1</v>
      </c>
      <c r="C421" s="2" t="s">
        <v>1</v>
      </c>
      <c r="D421" s="2">
        <v>3.0572832249594324</v>
      </c>
      <c r="E421" s="2" t="s">
        <v>1</v>
      </c>
      <c r="G421" s="2" t="s">
        <v>645</v>
      </c>
      <c r="H421" s="2">
        <v>3.1109929302615082</v>
      </c>
      <c r="I421" s="2" t="s">
        <v>1</v>
      </c>
      <c r="J421" s="2">
        <v>7.7020921922404222</v>
      </c>
      <c r="K421" s="2">
        <v>2.4646363435906995</v>
      </c>
    </row>
    <row r="422" spans="1:11" x14ac:dyDescent="0.2">
      <c r="A422" s="2" t="s">
        <v>339</v>
      </c>
      <c r="B422" s="2">
        <v>12.33233968608821</v>
      </c>
      <c r="C422" s="2" t="s">
        <v>1</v>
      </c>
      <c r="D422" s="2">
        <v>0.59925850170303296</v>
      </c>
      <c r="E422" s="2">
        <v>0.32632354184910523</v>
      </c>
      <c r="G422" s="2" t="s">
        <v>644</v>
      </c>
      <c r="H422" s="2">
        <v>2.3252325991898872</v>
      </c>
      <c r="I422" s="2" t="s">
        <v>1</v>
      </c>
      <c r="J422" s="2">
        <v>3.3946225878983523</v>
      </c>
      <c r="K422" s="2">
        <v>4.2822697523886708</v>
      </c>
    </row>
    <row r="423" spans="1:11" x14ac:dyDescent="0.2">
      <c r="A423" s="2" t="s">
        <v>338</v>
      </c>
      <c r="B423" s="2" t="s">
        <v>1</v>
      </c>
      <c r="C423" s="2" t="s">
        <v>1</v>
      </c>
      <c r="D423" s="2" t="s">
        <v>1</v>
      </c>
      <c r="E423" s="2" t="s">
        <v>1</v>
      </c>
      <c r="G423" s="2" t="s">
        <v>641</v>
      </c>
      <c r="H423" s="2">
        <v>1.6305673162492489</v>
      </c>
      <c r="I423" s="2" t="s">
        <v>1</v>
      </c>
      <c r="J423" s="2">
        <v>2.1424324545893345</v>
      </c>
      <c r="K423" s="2">
        <v>0.38113550287221709</v>
      </c>
    </row>
    <row r="424" spans="1:11" x14ac:dyDescent="0.2">
      <c r="A424" s="2" t="s">
        <v>337</v>
      </c>
      <c r="B424" s="2">
        <v>1.8691423077893137</v>
      </c>
      <c r="C424" s="2" t="s">
        <v>1</v>
      </c>
      <c r="D424" s="2" t="s">
        <v>1</v>
      </c>
      <c r="E424" s="2">
        <v>0.50570745292944774</v>
      </c>
      <c r="G424" s="2" t="s">
        <v>640</v>
      </c>
      <c r="H424" s="2" t="s">
        <v>1</v>
      </c>
      <c r="I424" s="2" t="s">
        <v>1</v>
      </c>
      <c r="J424" s="2" t="s">
        <v>1</v>
      </c>
      <c r="K424" s="2" t="s">
        <v>1</v>
      </c>
    </row>
    <row r="425" spans="1:11" x14ac:dyDescent="0.2">
      <c r="A425" s="2" t="s">
        <v>336</v>
      </c>
      <c r="B425" s="2">
        <v>1.3485189003078419</v>
      </c>
      <c r="C425" s="2" t="s">
        <v>1</v>
      </c>
      <c r="D425" s="2" t="s">
        <v>1</v>
      </c>
      <c r="E425" s="2" t="s">
        <v>1</v>
      </c>
      <c r="G425" s="2" t="s">
        <v>639</v>
      </c>
      <c r="H425" s="2">
        <v>0.20824794147664799</v>
      </c>
      <c r="I425" s="2" t="s">
        <v>1</v>
      </c>
      <c r="J425" s="2">
        <v>2.5977265953628192</v>
      </c>
      <c r="K425" s="2">
        <v>3.5073311807198735</v>
      </c>
    </row>
    <row r="426" spans="1:11" x14ac:dyDescent="0.2">
      <c r="A426" s="2" t="s">
        <v>335</v>
      </c>
      <c r="B426" s="2">
        <v>2.0172293431013868</v>
      </c>
      <c r="C426" s="2" t="s">
        <v>1</v>
      </c>
      <c r="D426" s="2">
        <v>0.38057420623344945</v>
      </c>
      <c r="E426" s="2">
        <v>0.14796995104432617</v>
      </c>
      <c r="G426" s="2" t="s">
        <v>638</v>
      </c>
      <c r="H426" s="2">
        <v>0.2728869742060529</v>
      </c>
      <c r="I426" s="2" t="s">
        <v>1</v>
      </c>
      <c r="J426" s="2" t="s">
        <v>1</v>
      </c>
      <c r="K426" s="2" t="s">
        <v>1</v>
      </c>
    </row>
    <row r="427" spans="1:11" x14ac:dyDescent="0.2">
      <c r="A427" s="2" t="s">
        <v>334</v>
      </c>
      <c r="B427" s="2">
        <v>2.6287431370747463</v>
      </c>
      <c r="C427" s="2">
        <v>59.911025857020029</v>
      </c>
      <c r="D427" s="2">
        <v>1.4837529942627419</v>
      </c>
      <c r="E427" s="2">
        <v>2.0312607728724643</v>
      </c>
      <c r="G427" s="2" t="s">
        <v>636</v>
      </c>
      <c r="H427" s="2">
        <v>0.37902800884499599</v>
      </c>
      <c r="I427" s="2" t="s">
        <v>1</v>
      </c>
      <c r="J427" s="2" t="s">
        <v>1</v>
      </c>
      <c r="K427" s="2" t="s">
        <v>1</v>
      </c>
    </row>
    <row r="428" spans="1:11" x14ac:dyDescent="0.2">
      <c r="A428" s="2" t="s">
        <v>333</v>
      </c>
      <c r="B428" s="2">
        <v>3.7331037505508338</v>
      </c>
      <c r="C428" s="2">
        <v>1.2912338759295563</v>
      </c>
      <c r="D428" s="2">
        <v>2.5179498029100023</v>
      </c>
      <c r="E428" s="2">
        <v>4.3480696098686904</v>
      </c>
      <c r="G428" s="2" t="s">
        <v>632</v>
      </c>
      <c r="H428" s="2" t="s">
        <v>1</v>
      </c>
      <c r="I428" s="2" t="s">
        <v>1</v>
      </c>
      <c r="J428" s="2">
        <v>1.3224842814080287</v>
      </c>
      <c r="K428" s="2">
        <v>6.1961695585660639</v>
      </c>
    </row>
    <row r="429" spans="1:11" x14ac:dyDescent="0.2">
      <c r="A429" s="2" t="s">
        <v>332</v>
      </c>
      <c r="B429" s="2">
        <v>0.97088667269223417</v>
      </c>
      <c r="C429" s="2">
        <v>2.1655757292372915</v>
      </c>
      <c r="D429" s="2">
        <v>6.110331950517315</v>
      </c>
      <c r="E429" s="2">
        <v>9.9408955794964466</v>
      </c>
      <c r="G429" s="2" t="s">
        <v>630</v>
      </c>
      <c r="H429" s="2" t="s">
        <v>1</v>
      </c>
      <c r="I429" s="2" t="s">
        <v>1</v>
      </c>
      <c r="J429" s="2" t="s">
        <v>1</v>
      </c>
      <c r="K429" s="2" t="s">
        <v>1</v>
      </c>
    </row>
    <row r="430" spans="1:11" x14ac:dyDescent="0.2">
      <c r="A430" s="2" t="s">
        <v>331</v>
      </c>
      <c r="B430" s="2" t="s">
        <v>1</v>
      </c>
      <c r="C430" s="2" t="s">
        <v>1</v>
      </c>
      <c r="D430" s="2">
        <v>38.459019760817291</v>
      </c>
      <c r="E430" s="2" t="s">
        <v>1</v>
      </c>
      <c r="G430" s="2" t="s">
        <v>624</v>
      </c>
      <c r="H430" s="2">
        <v>9.8722133641674201</v>
      </c>
      <c r="I430" s="2" t="s">
        <v>1</v>
      </c>
      <c r="J430" s="2">
        <v>1.4401825320013422</v>
      </c>
      <c r="K430" s="2" t="s">
        <v>1</v>
      </c>
    </row>
    <row r="431" spans="1:11" x14ac:dyDescent="0.2">
      <c r="A431" s="2" t="s">
        <v>330</v>
      </c>
      <c r="B431" s="2">
        <v>1.0492629217581317</v>
      </c>
      <c r="C431" s="2">
        <v>1.0250896950716621</v>
      </c>
      <c r="D431" s="2">
        <v>5.638258522079572</v>
      </c>
      <c r="E431" s="2">
        <v>1255.785917418455</v>
      </c>
      <c r="G431" s="2" t="s">
        <v>623</v>
      </c>
      <c r="H431" s="2">
        <v>1.1672877453538612E-3</v>
      </c>
      <c r="I431" s="2" t="s">
        <v>1</v>
      </c>
      <c r="J431" s="2" t="s">
        <v>1</v>
      </c>
      <c r="K431" s="2" t="s">
        <v>1</v>
      </c>
    </row>
    <row r="432" spans="1:11" x14ac:dyDescent="0.2">
      <c r="A432" s="2" t="s">
        <v>329</v>
      </c>
      <c r="B432" s="2">
        <v>0.49874502952332356</v>
      </c>
      <c r="C432" s="2">
        <v>0.7198408705057121</v>
      </c>
      <c r="D432" s="2">
        <v>0.51024074905318384</v>
      </c>
      <c r="E432" s="2">
        <v>2.6232857121628856</v>
      </c>
      <c r="G432" s="2" t="s">
        <v>620</v>
      </c>
      <c r="H432" s="2">
        <v>0.84814046167928092</v>
      </c>
      <c r="I432" s="2" t="s">
        <v>1</v>
      </c>
      <c r="J432" s="2">
        <v>0.86348965806555078</v>
      </c>
      <c r="K432" s="2">
        <v>4.3210270399496986</v>
      </c>
    </row>
    <row r="433" spans="1:11" x14ac:dyDescent="0.2">
      <c r="A433" s="2" t="s">
        <v>328</v>
      </c>
      <c r="B433" s="2">
        <v>3.3878645956926485</v>
      </c>
      <c r="C433" s="2" t="s">
        <v>1</v>
      </c>
      <c r="D433" s="2">
        <v>1.2262484584087403</v>
      </c>
      <c r="E433" s="2">
        <v>1.4323398567738352</v>
      </c>
      <c r="G433" s="2" t="s">
        <v>617</v>
      </c>
      <c r="H433" s="2" t="s">
        <v>1</v>
      </c>
      <c r="I433" s="2" t="s">
        <v>1</v>
      </c>
      <c r="J433" s="2" t="s">
        <v>1</v>
      </c>
      <c r="K433" s="2" t="s">
        <v>1</v>
      </c>
    </row>
    <row r="434" spans="1:11" x14ac:dyDescent="0.2">
      <c r="A434" s="2" t="s">
        <v>327</v>
      </c>
      <c r="B434" s="2">
        <v>2.0019076694787143</v>
      </c>
      <c r="C434" s="2" t="s">
        <v>1</v>
      </c>
      <c r="D434" s="2" t="s">
        <v>1</v>
      </c>
      <c r="E434" s="2" t="s">
        <v>1</v>
      </c>
      <c r="G434" s="2" t="s">
        <v>614</v>
      </c>
      <c r="H434" s="2" t="s">
        <v>1</v>
      </c>
      <c r="I434" s="2" t="s">
        <v>1</v>
      </c>
      <c r="J434" s="2">
        <v>4.1648061706035806</v>
      </c>
      <c r="K434" s="2">
        <v>2.3123755755587232</v>
      </c>
    </row>
    <row r="435" spans="1:11" x14ac:dyDescent="0.2">
      <c r="A435" s="2" t="s">
        <v>326</v>
      </c>
      <c r="B435" s="2">
        <v>0.32294837527850367</v>
      </c>
      <c r="C435" s="2">
        <v>0.33326688134938087</v>
      </c>
      <c r="D435" s="2">
        <v>1.7317738154959321</v>
      </c>
      <c r="E435" s="2">
        <v>219426.1793471922</v>
      </c>
      <c r="G435" s="2" t="s">
        <v>613</v>
      </c>
      <c r="H435" s="2" t="s">
        <v>1</v>
      </c>
      <c r="I435" s="2" t="s">
        <v>1</v>
      </c>
      <c r="J435" s="2" t="s">
        <v>1</v>
      </c>
      <c r="K435" s="2" t="s">
        <v>1</v>
      </c>
    </row>
    <row r="436" spans="1:11" x14ac:dyDescent="0.2">
      <c r="A436" s="2" t="s">
        <v>325</v>
      </c>
      <c r="B436" s="2">
        <v>6.7235898388799328E-2</v>
      </c>
      <c r="C436" s="2">
        <v>1.4597794123635757</v>
      </c>
      <c r="D436" s="2">
        <v>0.10318107373166632</v>
      </c>
      <c r="E436" s="2">
        <v>2.8330871987379922</v>
      </c>
      <c r="G436" s="2" t="s">
        <v>610</v>
      </c>
      <c r="H436" s="2">
        <v>2.8746308522757298</v>
      </c>
      <c r="I436" s="2" t="s">
        <v>1</v>
      </c>
      <c r="J436" s="2">
        <v>8.4458920762038669</v>
      </c>
      <c r="K436" s="2" t="s">
        <v>1</v>
      </c>
    </row>
    <row r="437" spans="1:11" x14ac:dyDescent="0.2">
      <c r="A437" s="2" t="s">
        <v>324</v>
      </c>
      <c r="B437" s="2">
        <v>2.0970697862428644</v>
      </c>
      <c r="C437" s="2">
        <v>16.390076692421694</v>
      </c>
      <c r="D437" s="2">
        <v>3.5633912113502171</v>
      </c>
      <c r="E437" s="2">
        <v>7.9578388559125086</v>
      </c>
      <c r="G437" s="2" t="s">
        <v>607</v>
      </c>
      <c r="H437" s="2" t="s">
        <v>1</v>
      </c>
      <c r="I437" s="2" t="s">
        <v>1</v>
      </c>
      <c r="J437" s="2" t="s">
        <v>1</v>
      </c>
      <c r="K437" s="2" t="s">
        <v>1</v>
      </c>
    </row>
    <row r="438" spans="1:11" x14ac:dyDescent="0.2">
      <c r="A438" s="2" t="s">
        <v>323</v>
      </c>
      <c r="B438" s="2">
        <v>2.4612236702016985</v>
      </c>
      <c r="C438" s="2" t="s">
        <v>1</v>
      </c>
      <c r="D438" s="2">
        <v>0.34754003362856933</v>
      </c>
      <c r="E438" s="2">
        <v>3.0259169942919053</v>
      </c>
      <c r="G438" s="2" t="s">
        <v>604</v>
      </c>
      <c r="H438" s="2" t="s">
        <v>1</v>
      </c>
      <c r="I438" s="2" t="s">
        <v>1</v>
      </c>
      <c r="J438" s="2" t="s">
        <v>1</v>
      </c>
      <c r="K438" s="2">
        <v>1.6170641344829311</v>
      </c>
    </row>
    <row r="439" spans="1:11" x14ac:dyDescent="0.2">
      <c r="A439" s="2" t="s">
        <v>322</v>
      </c>
      <c r="B439" s="2" t="s">
        <v>1</v>
      </c>
      <c r="C439" s="2" t="s">
        <v>1</v>
      </c>
      <c r="D439" s="2">
        <v>0.34778042131903825</v>
      </c>
      <c r="E439" s="2" t="s">
        <v>1</v>
      </c>
      <c r="G439" s="2" t="s">
        <v>603</v>
      </c>
      <c r="H439" s="2" t="s">
        <v>1</v>
      </c>
      <c r="I439" s="2" t="s">
        <v>1</v>
      </c>
      <c r="J439" s="2" t="s">
        <v>1</v>
      </c>
      <c r="K439" s="2" t="s">
        <v>1</v>
      </c>
    </row>
    <row r="440" spans="1:11" x14ac:dyDescent="0.2">
      <c r="A440" s="2" t="s">
        <v>321</v>
      </c>
      <c r="B440" s="2" t="s">
        <v>1</v>
      </c>
      <c r="C440" s="2" t="s">
        <v>1</v>
      </c>
      <c r="D440" s="2" t="s">
        <v>1</v>
      </c>
      <c r="E440" s="2" t="s">
        <v>1</v>
      </c>
      <c r="G440" s="2" t="s">
        <v>591</v>
      </c>
      <c r="H440" s="2">
        <v>5.7692183392789387</v>
      </c>
      <c r="I440" s="2" t="s">
        <v>1</v>
      </c>
      <c r="J440" s="2">
        <v>0.53784118809464532</v>
      </c>
      <c r="K440" s="2" t="s">
        <v>1</v>
      </c>
    </row>
    <row r="441" spans="1:11" x14ac:dyDescent="0.2">
      <c r="A441" s="2" t="s">
        <v>320</v>
      </c>
      <c r="B441" s="2">
        <v>2.9289330640279445</v>
      </c>
      <c r="C441" s="2" t="s">
        <v>1</v>
      </c>
      <c r="D441" s="2">
        <v>4.1705861596096812</v>
      </c>
      <c r="E441" s="2">
        <v>1.0219852222586945</v>
      </c>
      <c r="G441" s="2" t="s">
        <v>590</v>
      </c>
      <c r="H441" s="2" t="s">
        <v>1</v>
      </c>
      <c r="I441" s="2" t="s">
        <v>1</v>
      </c>
      <c r="J441" s="2" t="s">
        <v>1</v>
      </c>
      <c r="K441" s="2" t="s">
        <v>1</v>
      </c>
    </row>
    <row r="442" spans="1:11" x14ac:dyDescent="0.2">
      <c r="A442" s="2" t="s">
        <v>319</v>
      </c>
      <c r="B442" s="2" t="s">
        <v>1</v>
      </c>
      <c r="C442" s="2" t="s">
        <v>1</v>
      </c>
      <c r="D442" s="2" t="s">
        <v>1</v>
      </c>
      <c r="E442" s="2" t="s">
        <v>1</v>
      </c>
      <c r="G442" s="2" t="s">
        <v>589</v>
      </c>
      <c r="H442" s="2">
        <v>9.483193742378031</v>
      </c>
      <c r="I442" s="2" t="s">
        <v>1</v>
      </c>
      <c r="J442" s="2">
        <v>4.3326465864108412</v>
      </c>
      <c r="K442" s="2">
        <v>1.2573393872314074</v>
      </c>
    </row>
    <row r="443" spans="1:11" x14ac:dyDescent="0.2">
      <c r="A443" s="2" t="s">
        <v>318</v>
      </c>
      <c r="B443" s="2">
        <v>1.0485348931214322</v>
      </c>
      <c r="C443" s="2" t="s">
        <v>1</v>
      </c>
      <c r="D443" s="2">
        <v>1.7055644203253417</v>
      </c>
      <c r="E443" s="2">
        <v>2.4340807862281735</v>
      </c>
      <c r="G443" s="2" t="s">
        <v>581</v>
      </c>
      <c r="H443" s="2" t="s">
        <v>1</v>
      </c>
      <c r="I443" s="2" t="s">
        <v>1</v>
      </c>
      <c r="J443" s="2" t="s">
        <v>1</v>
      </c>
      <c r="K443" s="2">
        <v>6.8039613493673468</v>
      </c>
    </row>
    <row r="444" spans="1:11" x14ac:dyDescent="0.2">
      <c r="A444" s="2" t="s">
        <v>317</v>
      </c>
      <c r="B444" s="2" t="s">
        <v>1</v>
      </c>
      <c r="C444" s="2" t="s">
        <v>1</v>
      </c>
      <c r="D444" s="2">
        <v>0.4084549785332281</v>
      </c>
      <c r="E444" s="2">
        <v>3.2633992039086315</v>
      </c>
      <c r="G444" s="2" t="s">
        <v>571</v>
      </c>
      <c r="H444" s="2" t="s">
        <v>1</v>
      </c>
      <c r="I444" s="2" t="s">
        <v>1</v>
      </c>
      <c r="J444" s="2" t="s">
        <v>1</v>
      </c>
      <c r="K444" s="2" t="s">
        <v>1</v>
      </c>
    </row>
    <row r="445" spans="1:11" x14ac:dyDescent="0.2">
      <c r="A445" s="2" t="s">
        <v>316</v>
      </c>
      <c r="B445" s="2">
        <v>5.1137235510755845</v>
      </c>
      <c r="C445" s="2" t="s">
        <v>1</v>
      </c>
      <c r="D445" s="2">
        <v>8.4391959054583202E-2</v>
      </c>
      <c r="E445" s="2" t="s">
        <v>1</v>
      </c>
      <c r="G445" s="2" t="s">
        <v>567</v>
      </c>
      <c r="H445" s="2" t="s">
        <v>1</v>
      </c>
      <c r="I445" s="2" t="s">
        <v>1</v>
      </c>
      <c r="J445" s="2" t="s">
        <v>1</v>
      </c>
      <c r="K445" s="2" t="s">
        <v>1</v>
      </c>
    </row>
    <row r="446" spans="1:11" x14ac:dyDescent="0.2">
      <c r="A446" s="2" t="s">
        <v>315</v>
      </c>
      <c r="B446" s="2">
        <v>1.2608316188045365</v>
      </c>
      <c r="C446" s="2">
        <v>24.264087234070509</v>
      </c>
      <c r="D446" s="2">
        <v>1.4623099391928129</v>
      </c>
      <c r="E446" s="2">
        <v>15.109395269263123</v>
      </c>
      <c r="G446" s="2" t="s">
        <v>565</v>
      </c>
      <c r="H446" s="2" t="s">
        <v>1</v>
      </c>
      <c r="I446" s="2" t="s">
        <v>1</v>
      </c>
      <c r="J446" s="2">
        <v>0.29776611755438281</v>
      </c>
      <c r="K446" s="2">
        <v>3.5760711706138513</v>
      </c>
    </row>
    <row r="447" spans="1:11" x14ac:dyDescent="0.2">
      <c r="A447" s="2" t="s">
        <v>314</v>
      </c>
      <c r="B447" s="2" t="s">
        <v>1</v>
      </c>
      <c r="C447" s="2" t="s">
        <v>1</v>
      </c>
      <c r="D447" s="2" t="s">
        <v>1</v>
      </c>
      <c r="E447" s="2" t="s">
        <v>1</v>
      </c>
      <c r="G447" s="2" t="s">
        <v>560</v>
      </c>
      <c r="H447" s="2" t="s">
        <v>1</v>
      </c>
      <c r="I447" s="2" t="s">
        <v>1</v>
      </c>
      <c r="J447" s="2" t="s">
        <v>1</v>
      </c>
      <c r="K447" s="2" t="s">
        <v>1</v>
      </c>
    </row>
    <row r="448" spans="1:11" x14ac:dyDescent="0.2">
      <c r="A448" s="2" t="s">
        <v>313</v>
      </c>
      <c r="B448" s="2">
        <v>4.5737416356730449</v>
      </c>
      <c r="C448" s="2">
        <v>3.3630048339575085</v>
      </c>
      <c r="D448" s="2">
        <v>14.322872386333003</v>
      </c>
      <c r="E448" s="2" t="s">
        <v>1</v>
      </c>
      <c r="G448" s="2" t="s">
        <v>556</v>
      </c>
      <c r="H448" s="2">
        <v>1.9431190068207969</v>
      </c>
      <c r="I448" s="2" t="s">
        <v>1</v>
      </c>
      <c r="J448" s="2">
        <v>0.59718557217904489</v>
      </c>
      <c r="K448" s="2">
        <v>0.48983759794000864</v>
      </c>
    </row>
    <row r="449" spans="1:11" x14ac:dyDescent="0.2">
      <c r="A449" s="2" t="s">
        <v>312</v>
      </c>
      <c r="B449" s="2" t="s">
        <v>1</v>
      </c>
      <c r="C449" s="2">
        <v>0.80650223300706014</v>
      </c>
      <c r="D449" s="2">
        <v>0.46017351508066406</v>
      </c>
      <c r="E449" s="2" t="s">
        <v>1</v>
      </c>
      <c r="G449" s="2" t="s">
        <v>546</v>
      </c>
      <c r="H449" s="2">
        <v>14.443768214756023</v>
      </c>
      <c r="I449" s="2" t="s">
        <v>1</v>
      </c>
      <c r="J449" s="2" t="s">
        <v>1</v>
      </c>
      <c r="K449" s="2" t="s">
        <v>1</v>
      </c>
    </row>
    <row r="450" spans="1:11" x14ac:dyDescent="0.2">
      <c r="A450" s="2" t="s">
        <v>311</v>
      </c>
      <c r="B450" s="2">
        <v>1.6003345978258281</v>
      </c>
      <c r="C450" s="2" t="s">
        <v>1</v>
      </c>
      <c r="D450" s="2">
        <v>0.84865564697458806</v>
      </c>
      <c r="E450" s="2">
        <v>6.6041540382691162</v>
      </c>
      <c r="G450" s="2" t="s">
        <v>544</v>
      </c>
      <c r="H450" s="2" t="s">
        <v>1</v>
      </c>
      <c r="I450" s="2" t="s">
        <v>1</v>
      </c>
      <c r="J450" s="2" t="s">
        <v>1</v>
      </c>
      <c r="K450" s="2" t="s">
        <v>1</v>
      </c>
    </row>
    <row r="451" spans="1:11" x14ac:dyDescent="0.2">
      <c r="A451" s="2" t="s">
        <v>310</v>
      </c>
      <c r="B451" s="2">
        <v>1.4057824024753387</v>
      </c>
      <c r="C451" s="2" t="s">
        <v>1</v>
      </c>
      <c r="D451" s="2">
        <v>2.0997977733347213</v>
      </c>
      <c r="E451" s="2">
        <v>2.178560678537067</v>
      </c>
      <c r="G451" s="2" t="s">
        <v>541</v>
      </c>
      <c r="H451" s="2">
        <v>2.5672642111195892E-2</v>
      </c>
      <c r="I451" s="2" t="s">
        <v>1</v>
      </c>
      <c r="J451" s="2">
        <v>0.60888816919862498</v>
      </c>
      <c r="K451" s="2" t="s">
        <v>1</v>
      </c>
    </row>
    <row r="452" spans="1:11" x14ac:dyDescent="0.2">
      <c r="A452" s="2" t="s">
        <v>309</v>
      </c>
      <c r="B452" s="2">
        <v>5.401554450054368</v>
      </c>
      <c r="C452" s="2" t="s">
        <v>1</v>
      </c>
      <c r="D452" s="2">
        <v>2.1708359830991784</v>
      </c>
      <c r="E452" s="2">
        <v>0.1348451331462272</v>
      </c>
      <c r="G452" s="2" t="s">
        <v>540</v>
      </c>
      <c r="H452" s="2">
        <v>15.480472031164231</v>
      </c>
      <c r="I452" s="2" t="s">
        <v>1</v>
      </c>
      <c r="J452" s="2" t="s">
        <v>1</v>
      </c>
      <c r="K452" s="2" t="s">
        <v>1</v>
      </c>
    </row>
    <row r="453" spans="1:11" x14ac:dyDescent="0.2">
      <c r="A453" s="2" t="s">
        <v>308</v>
      </c>
      <c r="B453" s="2">
        <v>0.19136200378253398</v>
      </c>
      <c r="C453" s="2" t="s">
        <v>1</v>
      </c>
      <c r="D453" s="2">
        <v>2.8171769392739603</v>
      </c>
      <c r="E453" s="2">
        <v>8.1532464548875492</v>
      </c>
      <c r="G453" s="2" t="s">
        <v>538</v>
      </c>
      <c r="H453" s="2">
        <v>2.4731945678404159</v>
      </c>
      <c r="I453" s="2" t="s">
        <v>1</v>
      </c>
      <c r="J453" s="2" t="s">
        <v>1</v>
      </c>
      <c r="K453" s="2" t="s">
        <v>1</v>
      </c>
    </row>
    <row r="454" spans="1:11" x14ac:dyDescent="0.2">
      <c r="A454" s="2" t="s">
        <v>307</v>
      </c>
      <c r="B454" s="2">
        <v>4.8782891868893872</v>
      </c>
      <c r="C454" s="2">
        <v>28.359320614906252</v>
      </c>
      <c r="D454" s="2">
        <v>3.9102199219008842</v>
      </c>
      <c r="E454" s="2">
        <v>1.899178282106611</v>
      </c>
      <c r="G454" s="2" t="s">
        <v>529</v>
      </c>
      <c r="H454" s="2" t="s">
        <v>1</v>
      </c>
      <c r="I454" s="2" t="s">
        <v>1</v>
      </c>
      <c r="J454" s="2" t="s">
        <v>1</v>
      </c>
      <c r="K454" s="2" t="s">
        <v>1</v>
      </c>
    </row>
    <row r="455" spans="1:11" x14ac:dyDescent="0.2">
      <c r="A455" s="2" t="s">
        <v>306</v>
      </c>
      <c r="B455" s="2">
        <v>1.0326672891682607</v>
      </c>
      <c r="C455" s="2" t="s">
        <v>1</v>
      </c>
      <c r="D455" s="2">
        <v>1.3115288447485187</v>
      </c>
      <c r="E455" s="2">
        <v>1.8600953321075715</v>
      </c>
      <c r="G455" s="2" t="s">
        <v>527</v>
      </c>
      <c r="H455" s="2" t="s">
        <v>1</v>
      </c>
      <c r="I455" s="2" t="s">
        <v>1</v>
      </c>
      <c r="J455" s="2" t="s">
        <v>1</v>
      </c>
      <c r="K455" s="2" t="s">
        <v>1</v>
      </c>
    </row>
    <row r="456" spans="1:11" x14ac:dyDescent="0.2">
      <c r="A456" s="2" t="s">
        <v>305</v>
      </c>
      <c r="B456" s="2">
        <v>1.9084153461629161</v>
      </c>
      <c r="C456" s="2">
        <v>9.2519016962150751</v>
      </c>
      <c r="D456" s="2">
        <v>2.7477466179289953</v>
      </c>
      <c r="E456" s="2">
        <v>9.7972307160186265</v>
      </c>
      <c r="G456" s="2" t="s">
        <v>523</v>
      </c>
      <c r="H456" s="2" t="s">
        <v>1</v>
      </c>
      <c r="I456" s="2" t="s">
        <v>1</v>
      </c>
      <c r="J456" s="2">
        <v>10.877321904701299</v>
      </c>
      <c r="K456" s="2">
        <v>16.77655967618298</v>
      </c>
    </row>
    <row r="457" spans="1:11" x14ac:dyDescent="0.2">
      <c r="A457" s="2" t="s">
        <v>304</v>
      </c>
      <c r="B457" s="2" t="s">
        <v>1</v>
      </c>
      <c r="C457" s="2">
        <v>0.76724004637421006</v>
      </c>
      <c r="D457" s="2" t="s">
        <v>1</v>
      </c>
      <c r="E457" s="2" t="s">
        <v>1</v>
      </c>
      <c r="G457" s="2" t="s">
        <v>521</v>
      </c>
      <c r="H457" s="2" t="s">
        <v>1</v>
      </c>
      <c r="I457" s="2" t="s">
        <v>1</v>
      </c>
      <c r="J457" s="2" t="s">
        <v>1</v>
      </c>
      <c r="K457" s="2" t="s">
        <v>1</v>
      </c>
    </row>
    <row r="458" spans="1:11" x14ac:dyDescent="0.2">
      <c r="A458" s="2" t="s">
        <v>303</v>
      </c>
      <c r="B458" s="2">
        <v>0.88661169163339426</v>
      </c>
      <c r="C458" s="2">
        <v>1.5186080765370333</v>
      </c>
      <c r="D458" s="2">
        <v>4.5987730535336766</v>
      </c>
      <c r="E458" s="2">
        <v>1.8357575787222984</v>
      </c>
      <c r="G458" s="2" t="s">
        <v>520</v>
      </c>
      <c r="H458" s="2" t="s">
        <v>1</v>
      </c>
      <c r="I458" s="2" t="s">
        <v>1</v>
      </c>
      <c r="J458" s="2" t="s">
        <v>1</v>
      </c>
      <c r="K458" s="2" t="s">
        <v>1</v>
      </c>
    </row>
    <row r="459" spans="1:11" x14ac:dyDescent="0.2">
      <c r="A459" s="2" t="s">
        <v>302</v>
      </c>
      <c r="B459" s="2">
        <v>0.836463595904271</v>
      </c>
      <c r="C459" s="2" t="s">
        <v>1</v>
      </c>
      <c r="D459" s="2">
        <v>9.91249892972853</v>
      </c>
      <c r="E459" s="2">
        <v>6.5539928143734505</v>
      </c>
      <c r="G459" s="2" t="s">
        <v>517</v>
      </c>
      <c r="H459" s="2" t="s">
        <v>1</v>
      </c>
      <c r="I459" s="2" t="s">
        <v>1</v>
      </c>
      <c r="J459" s="2" t="s">
        <v>1</v>
      </c>
      <c r="K459" s="2">
        <v>0.43088534988533256</v>
      </c>
    </row>
    <row r="460" spans="1:11" x14ac:dyDescent="0.2">
      <c r="A460" s="2" t="s">
        <v>301</v>
      </c>
      <c r="B460" s="2" t="s">
        <v>1</v>
      </c>
      <c r="C460" s="2" t="s">
        <v>1</v>
      </c>
      <c r="D460" s="2" t="s">
        <v>1</v>
      </c>
      <c r="E460" s="2" t="s">
        <v>1</v>
      </c>
      <c r="G460" s="2" t="s">
        <v>512</v>
      </c>
      <c r="H460" s="2" t="s">
        <v>1</v>
      </c>
      <c r="I460" s="2" t="s">
        <v>1</v>
      </c>
      <c r="J460" s="2">
        <v>761.2630268772316</v>
      </c>
      <c r="K460" s="2">
        <v>4.3330289523877585</v>
      </c>
    </row>
    <row r="461" spans="1:11" x14ac:dyDescent="0.2">
      <c r="A461" s="2" t="s">
        <v>300</v>
      </c>
      <c r="B461" s="2" t="s">
        <v>1</v>
      </c>
      <c r="C461" s="2" t="s">
        <v>1</v>
      </c>
      <c r="D461" s="2" t="s">
        <v>1</v>
      </c>
      <c r="E461" s="2" t="s">
        <v>1</v>
      </c>
      <c r="G461" s="2" t="s">
        <v>506</v>
      </c>
      <c r="H461" s="2">
        <v>4.8244836272266589</v>
      </c>
      <c r="I461" s="2" t="s">
        <v>1</v>
      </c>
      <c r="J461" s="2" t="s">
        <v>1</v>
      </c>
      <c r="K461" s="2" t="s">
        <v>1</v>
      </c>
    </row>
    <row r="462" spans="1:11" x14ac:dyDescent="0.2">
      <c r="A462" s="2" t="s">
        <v>299</v>
      </c>
      <c r="B462" s="2" t="s">
        <v>1</v>
      </c>
      <c r="C462" s="2" t="s">
        <v>1</v>
      </c>
      <c r="D462" s="2" t="s">
        <v>1</v>
      </c>
      <c r="E462" s="2">
        <v>5.5534167985832141</v>
      </c>
      <c r="G462" s="2" t="s">
        <v>505</v>
      </c>
      <c r="H462" s="2">
        <v>0.99128753730590213</v>
      </c>
      <c r="I462" s="2" t="s">
        <v>1</v>
      </c>
      <c r="J462" s="2" t="s">
        <v>1</v>
      </c>
      <c r="K462" s="2" t="s">
        <v>1</v>
      </c>
    </row>
    <row r="463" spans="1:11" x14ac:dyDescent="0.2">
      <c r="A463" s="2" t="s">
        <v>298</v>
      </c>
      <c r="B463" s="2" t="s">
        <v>1</v>
      </c>
      <c r="C463" s="2">
        <v>2.4962261438466973</v>
      </c>
      <c r="D463" s="2">
        <v>2.3266419374102854</v>
      </c>
      <c r="E463" s="2" t="s">
        <v>1</v>
      </c>
      <c r="G463" s="2" t="s">
        <v>504</v>
      </c>
      <c r="H463" s="2">
        <v>1.4028637998494256</v>
      </c>
      <c r="I463" s="2" t="s">
        <v>1</v>
      </c>
      <c r="J463" s="2">
        <v>1.6832507968727699</v>
      </c>
      <c r="K463" s="2" t="s">
        <v>1</v>
      </c>
    </row>
    <row r="464" spans="1:11" x14ac:dyDescent="0.2">
      <c r="A464" s="2" t="s">
        <v>297</v>
      </c>
      <c r="B464" s="2" t="s">
        <v>1</v>
      </c>
      <c r="C464" s="2">
        <v>0.64293723706301598</v>
      </c>
      <c r="D464" s="2" t="s">
        <v>1</v>
      </c>
      <c r="E464" s="2" t="s">
        <v>1</v>
      </c>
      <c r="G464" s="2" t="s">
        <v>502</v>
      </c>
      <c r="H464" s="2" t="s">
        <v>1</v>
      </c>
      <c r="I464" s="2" t="s">
        <v>1</v>
      </c>
      <c r="J464" s="2" t="s">
        <v>1</v>
      </c>
      <c r="K464" s="2" t="s">
        <v>1</v>
      </c>
    </row>
    <row r="465" spans="1:11" x14ac:dyDescent="0.2">
      <c r="A465" s="2" t="s">
        <v>296</v>
      </c>
      <c r="B465" s="2" t="s">
        <v>1</v>
      </c>
      <c r="C465" s="2">
        <v>3.0225152459364382</v>
      </c>
      <c r="D465" s="2" t="s">
        <v>1</v>
      </c>
      <c r="E465" s="2" t="s">
        <v>1</v>
      </c>
      <c r="G465" s="2" t="s">
        <v>501</v>
      </c>
      <c r="H465" s="2">
        <v>0.406513790430862</v>
      </c>
      <c r="I465" s="2" t="s">
        <v>1</v>
      </c>
      <c r="J465" s="2" t="s">
        <v>1</v>
      </c>
      <c r="K465" s="2" t="s">
        <v>1</v>
      </c>
    </row>
    <row r="466" spans="1:11" x14ac:dyDescent="0.2">
      <c r="A466" s="2" t="s">
        <v>295</v>
      </c>
      <c r="B466" s="2" t="s">
        <v>1</v>
      </c>
      <c r="C466" s="2" t="s">
        <v>1</v>
      </c>
      <c r="D466" s="2" t="s">
        <v>1</v>
      </c>
      <c r="E466" s="2" t="s">
        <v>1</v>
      </c>
      <c r="G466" s="2" t="s">
        <v>499</v>
      </c>
      <c r="H466" s="2">
        <v>1.4333342540571028</v>
      </c>
      <c r="I466" s="2" t="s">
        <v>1</v>
      </c>
      <c r="J466" s="2">
        <v>1.7990693736406997</v>
      </c>
      <c r="K466" s="2">
        <v>1.1067843170124152</v>
      </c>
    </row>
    <row r="467" spans="1:11" x14ac:dyDescent="0.2">
      <c r="A467" s="2" t="s">
        <v>294</v>
      </c>
      <c r="B467" s="2">
        <v>11.300958766036031</v>
      </c>
      <c r="C467" s="2" t="s">
        <v>1</v>
      </c>
      <c r="D467" s="2" t="s">
        <v>1</v>
      </c>
      <c r="E467" s="2">
        <v>2.1381703177145912</v>
      </c>
      <c r="G467" s="2" t="s">
        <v>498</v>
      </c>
      <c r="H467" s="2" t="s">
        <v>1</v>
      </c>
      <c r="I467" s="2" t="s">
        <v>1</v>
      </c>
      <c r="J467" s="2" t="s">
        <v>1</v>
      </c>
      <c r="K467" s="2" t="s">
        <v>1</v>
      </c>
    </row>
    <row r="468" spans="1:11" x14ac:dyDescent="0.2">
      <c r="A468" s="2" t="s">
        <v>293</v>
      </c>
      <c r="B468" s="2" t="s">
        <v>1</v>
      </c>
      <c r="C468" s="2">
        <v>5.9742160765737431</v>
      </c>
      <c r="D468" s="2">
        <v>0.26706262837103001</v>
      </c>
      <c r="E468" s="2" t="s">
        <v>1</v>
      </c>
      <c r="G468" s="2" t="s">
        <v>494</v>
      </c>
      <c r="H468" s="2" t="s">
        <v>1</v>
      </c>
      <c r="I468" s="2" t="s">
        <v>1</v>
      </c>
      <c r="J468" s="2" t="s">
        <v>1</v>
      </c>
      <c r="K468" s="2" t="s">
        <v>1</v>
      </c>
    </row>
    <row r="469" spans="1:11" x14ac:dyDescent="0.2">
      <c r="A469" s="2" t="s">
        <v>292</v>
      </c>
      <c r="B469" s="2" t="s">
        <v>1</v>
      </c>
      <c r="C469" s="2" t="s">
        <v>1</v>
      </c>
      <c r="D469" s="2" t="s">
        <v>1</v>
      </c>
      <c r="E469" s="2" t="s">
        <v>1</v>
      </c>
      <c r="G469" s="2" t="s">
        <v>493</v>
      </c>
      <c r="H469" s="2" t="s">
        <v>1</v>
      </c>
      <c r="I469" s="2" t="s">
        <v>1</v>
      </c>
      <c r="J469" s="2" t="s">
        <v>1</v>
      </c>
      <c r="K469" s="2" t="s">
        <v>1</v>
      </c>
    </row>
    <row r="470" spans="1:11" x14ac:dyDescent="0.2">
      <c r="A470" s="2" t="s">
        <v>291</v>
      </c>
      <c r="B470" s="2" t="s">
        <v>1</v>
      </c>
      <c r="C470" s="2" t="s">
        <v>1</v>
      </c>
      <c r="D470" s="2" t="s">
        <v>1</v>
      </c>
      <c r="E470" s="2" t="s">
        <v>1</v>
      </c>
      <c r="G470" s="2" t="s">
        <v>492</v>
      </c>
      <c r="H470" s="2">
        <v>17.212389987532625</v>
      </c>
      <c r="I470" s="2" t="s">
        <v>1</v>
      </c>
      <c r="J470" s="2">
        <v>6.1741911458392584</v>
      </c>
      <c r="K470" s="2">
        <v>0.25232843285356543</v>
      </c>
    </row>
    <row r="471" spans="1:11" x14ac:dyDescent="0.2">
      <c r="A471" s="2" t="s">
        <v>290</v>
      </c>
      <c r="B471" s="2" t="s">
        <v>1</v>
      </c>
      <c r="C471" s="2" t="s">
        <v>1</v>
      </c>
      <c r="D471" s="2" t="s">
        <v>1</v>
      </c>
      <c r="E471" s="2" t="s">
        <v>1</v>
      </c>
      <c r="G471" s="2" t="s">
        <v>488</v>
      </c>
      <c r="H471" s="2" t="s">
        <v>1</v>
      </c>
      <c r="I471" s="2" t="s">
        <v>1</v>
      </c>
      <c r="J471" s="2" t="s">
        <v>1</v>
      </c>
      <c r="K471" s="2" t="s">
        <v>1</v>
      </c>
    </row>
    <row r="472" spans="1:11" x14ac:dyDescent="0.2">
      <c r="A472" s="2" t="s">
        <v>289</v>
      </c>
      <c r="B472" s="2" t="s">
        <v>1</v>
      </c>
      <c r="C472" s="2" t="s">
        <v>1</v>
      </c>
      <c r="D472" s="2" t="s">
        <v>1</v>
      </c>
      <c r="E472" s="2" t="s">
        <v>1</v>
      </c>
      <c r="G472" s="2" t="s">
        <v>480</v>
      </c>
      <c r="H472" s="2" t="s">
        <v>1</v>
      </c>
      <c r="I472" s="2" t="s">
        <v>1</v>
      </c>
      <c r="J472" s="2" t="s">
        <v>1</v>
      </c>
      <c r="K472" s="2" t="s">
        <v>1</v>
      </c>
    </row>
    <row r="473" spans="1:11" x14ac:dyDescent="0.2">
      <c r="A473" s="2" t="s">
        <v>288</v>
      </c>
      <c r="B473" s="2" t="s">
        <v>1</v>
      </c>
      <c r="C473" s="2" t="s">
        <v>1</v>
      </c>
      <c r="D473" s="2" t="s">
        <v>1</v>
      </c>
      <c r="E473" s="2" t="s">
        <v>1</v>
      </c>
      <c r="G473" s="2" t="s">
        <v>479</v>
      </c>
      <c r="H473" s="2">
        <v>8.8420144121395179</v>
      </c>
      <c r="I473" s="2" t="s">
        <v>1</v>
      </c>
      <c r="J473" s="2">
        <v>0.60300808368127612</v>
      </c>
      <c r="K473" s="2">
        <v>0.90086019055259547</v>
      </c>
    </row>
    <row r="474" spans="1:11" x14ac:dyDescent="0.2">
      <c r="A474" s="2" t="s">
        <v>287</v>
      </c>
      <c r="B474" s="2" t="s">
        <v>1</v>
      </c>
      <c r="C474" s="2" t="s">
        <v>1</v>
      </c>
      <c r="D474" s="2" t="s">
        <v>1</v>
      </c>
      <c r="E474" s="2" t="s">
        <v>1</v>
      </c>
      <c r="G474" s="2" t="s">
        <v>474</v>
      </c>
      <c r="H474" s="2">
        <v>4.445588785353074</v>
      </c>
      <c r="I474" s="2" t="s">
        <v>1</v>
      </c>
      <c r="J474" s="2">
        <v>6.8744811687373444</v>
      </c>
      <c r="K474" s="2">
        <v>1.571753118118312</v>
      </c>
    </row>
    <row r="475" spans="1:11" x14ac:dyDescent="0.2">
      <c r="A475" s="2" t="s">
        <v>286</v>
      </c>
      <c r="B475" s="2">
        <v>8.8236454770820565</v>
      </c>
      <c r="C475" s="2">
        <v>4.3733856202605166</v>
      </c>
      <c r="D475" s="2">
        <v>8.8473736131332945</v>
      </c>
      <c r="E475" s="2">
        <v>0.86596217938298137</v>
      </c>
      <c r="G475" s="2" t="s">
        <v>463</v>
      </c>
      <c r="H475" s="2" t="s">
        <v>1</v>
      </c>
      <c r="I475" s="2" t="s">
        <v>1</v>
      </c>
      <c r="J475" s="2" t="s">
        <v>1</v>
      </c>
      <c r="K475" s="2" t="s">
        <v>1</v>
      </c>
    </row>
    <row r="476" spans="1:11" x14ac:dyDescent="0.2">
      <c r="A476" s="2" t="s">
        <v>285</v>
      </c>
      <c r="B476" s="2" t="s">
        <v>1</v>
      </c>
      <c r="C476" s="2" t="s">
        <v>1</v>
      </c>
      <c r="D476" s="2" t="s">
        <v>1</v>
      </c>
      <c r="E476" s="2" t="s">
        <v>1</v>
      </c>
      <c r="G476" s="2" t="s">
        <v>462</v>
      </c>
      <c r="H476" s="2" t="s">
        <v>1</v>
      </c>
      <c r="I476" s="2" t="s">
        <v>1</v>
      </c>
      <c r="J476" s="2" t="s">
        <v>1</v>
      </c>
      <c r="K476" s="2" t="s">
        <v>1</v>
      </c>
    </row>
    <row r="477" spans="1:11" x14ac:dyDescent="0.2">
      <c r="A477" s="2" t="s">
        <v>284</v>
      </c>
      <c r="B477" s="2" t="s">
        <v>1</v>
      </c>
      <c r="C477" s="2" t="s">
        <v>1</v>
      </c>
      <c r="D477" s="2" t="s">
        <v>1</v>
      </c>
      <c r="E477" s="2" t="s">
        <v>1</v>
      </c>
      <c r="G477" s="2" t="s">
        <v>461</v>
      </c>
      <c r="H477" s="2">
        <v>0.65491247515236317</v>
      </c>
      <c r="I477" s="2" t="s">
        <v>1</v>
      </c>
      <c r="J477" s="2">
        <v>7.6163766577755837E-2</v>
      </c>
      <c r="K477" s="2" t="s">
        <v>1</v>
      </c>
    </row>
    <row r="478" spans="1:11" x14ac:dyDescent="0.2">
      <c r="A478" s="2" t="s">
        <v>283</v>
      </c>
      <c r="B478" s="2" t="s">
        <v>1</v>
      </c>
      <c r="C478" s="2">
        <v>2.194286082197944</v>
      </c>
      <c r="D478" s="2" t="s">
        <v>1</v>
      </c>
      <c r="E478" s="2" t="s">
        <v>1</v>
      </c>
      <c r="G478" s="2" t="s">
        <v>452</v>
      </c>
      <c r="H478" s="2" t="s">
        <v>1</v>
      </c>
      <c r="I478" s="2" t="s">
        <v>1</v>
      </c>
      <c r="J478" s="2" t="s">
        <v>1</v>
      </c>
      <c r="K478" s="2" t="s">
        <v>1</v>
      </c>
    </row>
    <row r="479" spans="1:11" x14ac:dyDescent="0.2">
      <c r="A479" s="2" t="s">
        <v>282</v>
      </c>
      <c r="B479" s="2" t="s">
        <v>1</v>
      </c>
      <c r="C479" s="2" t="s">
        <v>1</v>
      </c>
      <c r="D479" s="2">
        <v>2.1498720329512202</v>
      </c>
      <c r="E479" s="2" t="s">
        <v>1</v>
      </c>
      <c r="G479" s="2" t="s">
        <v>450</v>
      </c>
      <c r="H479" s="2" t="s">
        <v>1</v>
      </c>
      <c r="I479" s="2" t="s">
        <v>1</v>
      </c>
      <c r="J479" s="2" t="s">
        <v>1</v>
      </c>
      <c r="K479" s="2" t="s">
        <v>1</v>
      </c>
    </row>
    <row r="480" spans="1:11" x14ac:dyDescent="0.2">
      <c r="A480" s="2" t="s">
        <v>281</v>
      </c>
      <c r="B480" s="2" t="s">
        <v>1</v>
      </c>
      <c r="C480" s="2">
        <v>5.5088483403286945</v>
      </c>
      <c r="D480" s="2">
        <v>17.830174621830313</v>
      </c>
      <c r="E480" s="2">
        <v>20.006192240684836</v>
      </c>
      <c r="G480" s="2" t="s">
        <v>449</v>
      </c>
      <c r="H480" s="2" t="s">
        <v>1</v>
      </c>
      <c r="I480" s="2" t="s">
        <v>1</v>
      </c>
      <c r="J480" s="2">
        <v>3.6916085169414705</v>
      </c>
      <c r="K480" s="2" t="s">
        <v>1</v>
      </c>
    </row>
    <row r="481" spans="1:11" x14ac:dyDescent="0.2">
      <c r="A481" s="2" t="s">
        <v>280</v>
      </c>
      <c r="B481" s="2" t="s">
        <v>1</v>
      </c>
      <c r="C481" s="2" t="s">
        <v>1</v>
      </c>
      <c r="D481" s="2">
        <v>16.464070455019087</v>
      </c>
      <c r="E481" s="2" t="s">
        <v>1</v>
      </c>
      <c r="G481" s="2" t="s">
        <v>448</v>
      </c>
      <c r="H481" s="2">
        <v>4.7350380421642013</v>
      </c>
      <c r="I481" s="2" t="s">
        <v>1</v>
      </c>
      <c r="J481" s="2" t="s">
        <v>1</v>
      </c>
      <c r="K481" s="2" t="s">
        <v>1</v>
      </c>
    </row>
    <row r="482" spans="1:11" x14ac:dyDescent="0.2">
      <c r="A482" s="2" t="s">
        <v>279</v>
      </c>
      <c r="B482" s="2" t="s">
        <v>1</v>
      </c>
      <c r="C482" s="2" t="s">
        <v>1</v>
      </c>
      <c r="D482" s="2" t="s">
        <v>1</v>
      </c>
      <c r="E482" s="2" t="s">
        <v>1</v>
      </c>
      <c r="G482" s="2" t="s">
        <v>446</v>
      </c>
      <c r="H482" s="2" t="s">
        <v>1</v>
      </c>
      <c r="I482" s="2" t="s">
        <v>1</v>
      </c>
      <c r="J482" s="2" t="s">
        <v>1</v>
      </c>
      <c r="K482" s="2" t="s">
        <v>1</v>
      </c>
    </row>
    <row r="483" spans="1:11" x14ac:dyDescent="0.2">
      <c r="A483" s="2" t="s">
        <v>278</v>
      </c>
      <c r="B483" s="2" t="s">
        <v>1</v>
      </c>
      <c r="C483" s="2" t="s">
        <v>1</v>
      </c>
      <c r="D483" s="2" t="s">
        <v>1</v>
      </c>
      <c r="E483" s="2" t="s">
        <v>1</v>
      </c>
      <c r="G483" s="2" t="s">
        <v>445</v>
      </c>
      <c r="H483" s="2" t="s">
        <v>1</v>
      </c>
      <c r="I483" s="2" t="s">
        <v>1</v>
      </c>
      <c r="J483" s="2" t="s">
        <v>1</v>
      </c>
      <c r="K483" s="2" t="s">
        <v>1</v>
      </c>
    </row>
    <row r="484" spans="1:11" x14ac:dyDescent="0.2">
      <c r="A484" s="2" t="s">
        <v>277</v>
      </c>
      <c r="B484" s="2" t="s">
        <v>1</v>
      </c>
      <c r="C484" s="2">
        <v>5.6090242290852377</v>
      </c>
      <c r="D484" s="2" t="s">
        <v>1</v>
      </c>
      <c r="E484" s="2">
        <v>32.613028936337379</v>
      </c>
      <c r="G484" s="2" t="s">
        <v>442</v>
      </c>
      <c r="H484" s="2" t="s">
        <v>1</v>
      </c>
      <c r="I484" s="2" t="s">
        <v>1</v>
      </c>
      <c r="J484" s="2" t="s">
        <v>1</v>
      </c>
      <c r="K484" s="2" t="s">
        <v>1</v>
      </c>
    </row>
    <row r="485" spans="1:11" x14ac:dyDescent="0.2">
      <c r="A485" s="2" t="s">
        <v>276</v>
      </c>
      <c r="B485" s="2" t="s">
        <v>1</v>
      </c>
      <c r="C485" s="2" t="s">
        <v>1</v>
      </c>
      <c r="D485" s="2" t="s">
        <v>1</v>
      </c>
      <c r="E485" s="2" t="s">
        <v>1</v>
      </c>
      <c r="G485" s="2" t="s">
        <v>432</v>
      </c>
      <c r="H485" s="2" t="s">
        <v>1</v>
      </c>
      <c r="I485" s="2" t="s">
        <v>1</v>
      </c>
      <c r="J485" s="2" t="s">
        <v>1</v>
      </c>
      <c r="K485" s="2" t="s">
        <v>1</v>
      </c>
    </row>
    <row r="486" spans="1:11" x14ac:dyDescent="0.2">
      <c r="A486" s="2" t="s">
        <v>275</v>
      </c>
      <c r="B486" s="2" t="s">
        <v>1</v>
      </c>
      <c r="C486" s="2" t="s">
        <v>1</v>
      </c>
      <c r="D486" s="2" t="s">
        <v>1</v>
      </c>
      <c r="E486" s="2" t="s">
        <v>1</v>
      </c>
      <c r="G486" s="2" t="s">
        <v>425</v>
      </c>
      <c r="H486" s="2" t="s">
        <v>1</v>
      </c>
      <c r="I486" s="2" t="s">
        <v>1</v>
      </c>
      <c r="J486" s="2" t="s">
        <v>1</v>
      </c>
      <c r="K486" s="2" t="s">
        <v>1</v>
      </c>
    </row>
    <row r="487" spans="1:11" x14ac:dyDescent="0.2">
      <c r="A487" s="2" t="s">
        <v>274</v>
      </c>
      <c r="B487" s="2">
        <v>0.2145481561185473</v>
      </c>
      <c r="C487" s="2">
        <v>35.697516382510791</v>
      </c>
      <c r="D487" s="2">
        <v>2.1904863369267167</v>
      </c>
      <c r="E487" s="2">
        <v>4.5928049327954836</v>
      </c>
      <c r="G487" s="2" t="s">
        <v>422</v>
      </c>
      <c r="H487" s="2">
        <v>1.0191557226485279</v>
      </c>
      <c r="I487" s="2" t="s">
        <v>1</v>
      </c>
      <c r="J487" s="2" t="s">
        <v>1</v>
      </c>
      <c r="K487" s="2" t="s">
        <v>1</v>
      </c>
    </row>
    <row r="488" spans="1:11" x14ac:dyDescent="0.2">
      <c r="A488" s="2" t="s">
        <v>273</v>
      </c>
      <c r="B488" s="2" t="s">
        <v>1</v>
      </c>
      <c r="C488" s="2" t="s">
        <v>1</v>
      </c>
      <c r="D488" s="2" t="s">
        <v>1</v>
      </c>
      <c r="E488" s="2" t="s">
        <v>1</v>
      </c>
      <c r="G488" s="2" t="s">
        <v>421</v>
      </c>
      <c r="H488" s="2">
        <v>0.71965412705881027</v>
      </c>
      <c r="I488" s="2" t="s">
        <v>1</v>
      </c>
      <c r="J488" s="2">
        <v>3.2540771460009492</v>
      </c>
      <c r="K488" s="2">
        <v>2.8311214677775456</v>
      </c>
    </row>
    <row r="489" spans="1:11" x14ac:dyDescent="0.2">
      <c r="A489" s="2" t="s">
        <v>272</v>
      </c>
      <c r="B489" s="2" t="s">
        <v>1</v>
      </c>
      <c r="C489" s="2" t="s">
        <v>1</v>
      </c>
      <c r="D489" s="2" t="s">
        <v>1</v>
      </c>
      <c r="E489" s="2" t="s">
        <v>1</v>
      </c>
      <c r="G489" s="2" t="s">
        <v>415</v>
      </c>
      <c r="H489" s="2">
        <v>2.5374413750974303</v>
      </c>
      <c r="I489" s="2" t="s">
        <v>1</v>
      </c>
      <c r="J489" s="2" t="s">
        <v>1</v>
      </c>
      <c r="K489" s="2" t="s">
        <v>1</v>
      </c>
    </row>
    <row r="490" spans="1:11" x14ac:dyDescent="0.2">
      <c r="A490" s="2" t="s">
        <v>271</v>
      </c>
      <c r="B490" s="2" t="s">
        <v>1</v>
      </c>
      <c r="C490" s="2" t="s">
        <v>1</v>
      </c>
      <c r="D490" s="2">
        <v>13.317499369533376</v>
      </c>
      <c r="E490" s="2" t="s">
        <v>1</v>
      </c>
      <c r="G490" s="2" t="s">
        <v>414</v>
      </c>
      <c r="H490" s="2">
        <v>6.8086759758122506</v>
      </c>
      <c r="I490" s="2" t="s">
        <v>1</v>
      </c>
      <c r="J490" s="2" t="s">
        <v>1</v>
      </c>
      <c r="K490" s="2" t="s">
        <v>1</v>
      </c>
    </row>
    <row r="491" spans="1:11" x14ac:dyDescent="0.2">
      <c r="A491" s="2" t="s">
        <v>270</v>
      </c>
      <c r="B491" s="2" t="s">
        <v>1</v>
      </c>
      <c r="C491" s="2" t="s">
        <v>1</v>
      </c>
      <c r="D491" s="2" t="s">
        <v>1</v>
      </c>
      <c r="E491" s="2" t="s">
        <v>1</v>
      </c>
      <c r="G491" s="2" t="s">
        <v>407</v>
      </c>
      <c r="H491" s="2" t="s">
        <v>1</v>
      </c>
      <c r="I491" s="2" t="s">
        <v>1</v>
      </c>
      <c r="J491" s="2">
        <v>1.6914377906976759</v>
      </c>
      <c r="K491" s="2" t="s">
        <v>1</v>
      </c>
    </row>
    <row r="492" spans="1:11" x14ac:dyDescent="0.2">
      <c r="A492" s="2" t="s">
        <v>269</v>
      </c>
      <c r="B492" s="2">
        <v>3.4581845410032513E-5</v>
      </c>
      <c r="C492" s="2">
        <v>26.113983305872143</v>
      </c>
      <c r="D492" s="2">
        <v>20.666914811481355</v>
      </c>
      <c r="E492" s="2">
        <v>3532.2566343069793</v>
      </c>
      <c r="G492" s="2" t="s">
        <v>402</v>
      </c>
      <c r="H492" s="2">
        <v>2.1426185194120251</v>
      </c>
      <c r="I492" s="2" t="s">
        <v>1</v>
      </c>
      <c r="J492" s="2">
        <v>2.4764085653445069</v>
      </c>
      <c r="K492" s="2">
        <v>0.72465893415495586</v>
      </c>
    </row>
    <row r="493" spans="1:11" x14ac:dyDescent="0.2">
      <c r="A493" s="2" t="s">
        <v>268</v>
      </c>
      <c r="B493" s="2" t="s">
        <v>1</v>
      </c>
      <c r="C493" s="2">
        <v>6.1763296420871709</v>
      </c>
      <c r="D493" s="2">
        <v>1.9522069958257265E-2</v>
      </c>
      <c r="E493" s="2">
        <v>0.35907909198488314</v>
      </c>
      <c r="G493" s="2" t="s">
        <v>401</v>
      </c>
      <c r="H493" s="2" t="s">
        <v>1</v>
      </c>
      <c r="I493" s="2" t="s">
        <v>1</v>
      </c>
      <c r="J493" s="2" t="s">
        <v>1</v>
      </c>
      <c r="K493" s="2">
        <v>2.3970049278203537E-2</v>
      </c>
    </row>
    <row r="494" spans="1:11" x14ac:dyDescent="0.2">
      <c r="A494" s="2" t="s">
        <v>267</v>
      </c>
      <c r="B494" s="2">
        <v>6223847.4834357304</v>
      </c>
      <c r="C494" s="2">
        <v>6.7493567557697611</v>
      </c>
      <c r="D494" s="2">
        <v>76.811439296680192</v>
      </c>
      <c r="E494" s="2">
        <v>344.02623883436615</v>
      </c>
      <c r="G494" s="2" t="s">
        <v>393</v>
      </c>
      <c r="H494" s="2">
        <v>3.9268583525587961</v>
      </c>
      <c r="I494" s="2" t="s">
        <v>1</v>
      </c>
      <c r="J494" s="2">
        <v>5.0254377236624492</v>
      </c>
      <c r="K494" s="2">
        <v>2.9329981296197034</v>
      </c>
    </row>
    <row r="495" spans="1:11" x14ac:dyDescent="0.2">
      <c r="A495" s="2" t="s">
        <v>266</v>
      </c>
      <c r="B495" s="2" t="s">
        <v>1</v>
      </c>
      <c r="C495" s="2" t="s">
        <v>1</v>
      </c>
      <c r="D495" s="2" t="s">
        <v>1</v>
      </c>
      <c r="E495" s="2" t="s">
        <v>1</v>
      </c>
      <c r="G495" s="2" t="s">
        <v>391</v>
      </c>
      <c r="H495" s="2" t="s">
        <v>1</v>
      </c>
      <c r="I495" s="2" t="s">
        <v>1</v>
      </c>
      <c r="J495" s="2" t="s">
        <v>1</v>
      </c>
      <c r="K495" s="2">
        <v>2.9493022169749192</v>
      </c>
    </row>
    <row r="496" spans="1:11" x14ac:dyDescent="0.2">
      <c r="A496" s="2" t="s">
        <v>265</v>
      </c>
      <c r="B496" s="2" t="s">
        <v>1</v>
      </c>
      <c r="C496" s="2" t="s">
        <v>1</v>
      </c>
      <c r="D496" s="2" t="s">
        <v>1</v>
      </c>
      <c r="E496" s="2" t="s">
        <v>1</v>
      </c>
      <c r="G496" s="2" t="s">
        <v>390</v>
      </c>
      <c r="H496" s="2" t="s">
        <v>1</v>
      </c>
      <c r="I496" s="2" t="s">
        <v>1</v>
      </c>
      <c r="J496" s="2" t="s">
        <v>1</v>
      </c>
      <c r="K496" s="2">
        <v>4.9020166108280838</v>
      </c>
    </row>
    <row r="497" spans="1:11" x14ac:dyDescent="0.2">
      <c r="A497" s="2" t="s">
        <v>264</v>
      </c>
      <c r="B497" s="2" t="s">
        <v>1</v>
      </c>
      <c r="C497" s="2" t="s">
        <v>1</v>
      </c>
      <c r="D497" s="2" t="s">
        <v>1</v>
      </c>
      <c r="E497" s="2" t="s">
        <v>1</v>
      </c>
      <c r="G497" s="2" t="s">
        <v>388</v>
      </c>
      <c r="H497" s="2" t="s">
        <v>1</v>
      </c>
      <c r="I497" s="2" t="s">
        <v>1</v>
      </c>
      <c r="J497" s="2" t="s">
        <v>1</v>
      </c>
      <c r="K497" s="2" t="s">
        <v>1</v>
      </c>
    </row>
    <row r="498" spans="1:11" x14ac:dyDescent="0.2">
      <c r="A498" s="2" t="s">
        <v>263</v>
      </c>
      <c r="B498" s="2" t="s">
        <v>1</v>
      </c>
      <c r="C498" s="2" t="s">
        <v>1</v>
      </c>
      <c r="D498" s="2" t="s">
        <v>1</v>
      </c>
      <c r="E498" s="2" t="s">
        <v>1</v>
      </c>
      <c r="G498" s="2" t="s">
        <v>386</v>
      </c>
      <c r="H498" s="2" t="s">
        <v>1</v>
      </c>
      <c r="I498" s="2" t="s">
        <v>1</v>
      </c>
      <c r="J498" s="2" t="s">
        <v>1</v>
      </c>
      <c r="K498" s="2" t="s">
        <v>1</v>
      </c>
    </row>
    <row r="499" spans="1:11" x14ac:dyDescent="0.2">
      <c r="A499" s="2" t="s">
        <v>262</v>
      </c>
      <c r="B499" s="2" t="s">
        <v>1</v>
      </c>
      <c r="C499" s="2" t="s">
        <v>1</v>
      </c>
      <c r="D499" s="2" t="s">
        <v>1</v>
      </c>
      <c r="E499" s="2" t="s">
        <v>1</v>
      </c>
      <c r="G499" s="2" t="s">
        <v>385</v>
      </c>
      <c r="H499" s="2">
        <v>1.4715894031135459</v>
      </c>
      <c r="I499" s="2" t="s">
        <v>1</v>
      </c>
      <c r="J499" s="2">
        <v>0.44511543355610161</v>
      </c>
      <c r="K499" s="2" t="s">
        <v>1</v>
      </c>
    </row>
    <row r="500" spans="1:11" x14ac:dyDescent="0.2">
      <c r="A500" s="2" t="s">
        <v>261</v>
      </c>
      <c r="B500" s="2" t="s">
        <v>1</v>
      </c>
      <c r="C500" s="2" t="s">
        <v>1</v>
      </c>
      <c r="D500" s="2" t="s">
        <v>1</v>
      </c>
      <c r="E500" s="2" t="s">
        <v>1</v>
      </c>
      <c r="G500" s="2" t="s">
        <v>384</v>
      </c>
      <c r="H500" s="2">
        <v>2.9370644687204872</v>
      </c>
      <c r="I500" s="2" t="s">
        <v>1</v>
      </c>
      <c r="J500" s="2">
        <v>5.708478886408027E-2</v>
      </c>
      <c r="K500" s="2" t="s">
        <v>1</v>
      </c>
    </row>
    <row r="501" spans="1:11" x14ac:dyDescent="0.2">
      <c r="A501" s="2" t="s">
        <v>260</v>
      </c>
      <c r="B501" s="2" t="s">
        <v>1</v>
      </c>
      <c r="C501" s="2" t="s">
        <v>1</v>
      </c>
      <c r="D501" s="2" t="s">
        <v>1</v>
      </c>
      <c r="E501" s="2" t="s">
        <v>1</v>
      </c>
      <c r="G501" s="2" t="s">
        <v>383</v>
      </c>
      <c r="H501" s="2" t="s">
        <v>1</v>
      </c>
      <c r="I501" s="2" t="s">
        <v>1</v>
      </c>
      <c r="J501" s="2" t="s">
        <v>1</v>
      </c>
      <c r="K501" s="2" t="s">
        <v>1</v>
      </c>
    </row>
    <row r="502" spans="1:11" x14ac:dyDescent="0.2">
      <c r="A502" s="2" t="s">
        <v>259</v>
      </c>
      <c r="B502" s="2">
        <v>1.6247638256306995E-2</v>
      </c>
      <c r="C502" s="2">
        <v>27.794892995227094</v>
      </c>
      <c r="D502" s="2">
        <v>5.9432408304487438</v>
      </c>
      <c r="E502" s="2">
        <v>1.9837526602650517E-2</v>
      </c>
      <c r="G502" s="2" t="s">
        <v>382</v>
      </c>
      <c r="H502" s="2" t="s">
        <v>1</v>
      </c>
      <c r="I502" s="2" t="s">
        <v>1</v>
      </c>
      <c r="J502" s="2">
        <v>0.25993963700298256</v>
      </c>
      <c r="K502" s="2" t="s">
        <v>1</v>
      </c>
    </row>
    <row r="503" spans="1:11" x14ac:dyDescent="0.2">
      <c r="A503" s="2" t="s">
        <v>258</v>
      </c>
      <c r="B503" s="2">
        <v>1.0990300613845833E-2</v>
      </c>
      <c r="C503" s="2">
        <v>7.0898207804574183</v>
      </c>
      <c r="D503" s="2">
        <v>0.58489461916521157</v>
      </c>
      <c r="E503" s="2">
        <v>1.2925607847913648E-2</v>
      </c>
      <c r="G503" s="2" t="s">
        <v>381</v>
      </c>
      <c r="H503" s="2" t="s">
        <v>1</v>
      </c>
      <c r="I503" s="2" t="s">
        <v>1</v>
      </c>
      <c r="J503" s="2" t="s">
        <v>1</v>
      </c>
      <c r="K503" s="2" t="s">
        <v>1</v>
      </c>
    </row>
    <row r="504" spans="1:11" x14ac:dyDescent="0.2">
      <c r="A504" s="2" t="s">
        <v>257</v>
      </c>
      <c r="B504" s="2" t="s">
        <v>1</v>
      </c>
      <c r="C504" s="2" t="s">
        <v>1</v>
      </c>
      <c r="D504" s="2" t="s">
        <v>1</v>
      </c>
      <c r="E504" s="2" t="s">
        <v>1</v>
      </c>
      <c r="G504" s="2" t="s">
        <v>379</v>
      </c>
      <c r="H504" s="2">
        <v>7.5181303343271075</v>
      </c>
      <c r="I504" s="2" t="s">
        <v>1</v>
      </c>
      <c r="J504" s="2">
        <v>6.6357160210386441</v>
      </c>
      <c r="K504" s="2">
        <v>1.3873908933149834</v>
      </c>
    </row>
    <row r="505" spans="1:11" x14ac:dyDescent="0.2">
      <c r="A505" s="2" t="s">
        <v>256</v>
      </c>
      <c r="B505" s="2" t="s">
        <v>1</v>
      </c>
      <c r="C505" s="2">
        <v>75.308956801038647</v>
      </c>
      <c r="D505" s="2">
        <v>4.1759604889303248E-2</v>
      </c>
      <c r="E505" s="2" t="s">
        <v>1</v>
      </c>
      <c r="G505" s="2" t="s">
        <v>376</v>
      </c>
      <c r="H505" s="2">
        <v>2.5693012345160327</v>
      </c>
      <c r="I505" s="2" t="s">
        <v>1</v>
      </c>
      <c r="J505" s="2" t="s">
        <v>1</v>
      </c>
      <c r="K505" s="2" t="s">
        <v>1</v>
      </c>
    </row>
    <row r="506" spans="1:11" x14ac:dyDescent="0.2">
      <c r="A506" s="2" t="s">
        <v>255</v>
      </c>
      <c r="B506" s="2" t="s">
        <v>1</v>
      </c>
      <c r="C506" s="2">
        <v>2.298593044777514</v>
      </c>
      <c r="D506" s="2">
        <v>0.67794957333701578</v>
      </c>
      <c r="E506" s="2" t="s">
        <v>1</v>
      </c>
      <c r="G506" s="2" t="s">
        <v>375</v>
      </c>
      <c r="H506" s="2">
        <v>3.5464514551993522</v>
      </c>
      <c r="I506" s="2" t="s">
        <v>1</v>
      </c>
      <c r="J506" s="2">
        <v>8.323843863791323</v>
      </c>
      <c r="K506" s="2">
        <v>84.763713272303107</v>
      </c>
    </row>
    <row r="507" spans="1:11" x14ac:dyDescent="0.2">
      <c r="A507" s="2" t="s">
        <v>254</v>
      </c>
      <c r="B507" s="2" t="s">
        <v>1</v>
      </c>
      <c r="C507" s="2" t="s">
        <v>1</v>
      </c>
      <c r="D507" s="2" t="s">
        <v>1</v>
      </c>
      <c r="E507" s="2" t="s">
        <v>1</v>
      </c>
      <c r="G507" s="2" t="s">
        <v>374</v>
      </c>
      <c r="H507" s="2">
        <v>9.5491560861127311</v>
      </c>
      <c r="I507" s="2" t="s">
        <v>1</v>
      </c>
      <c r="J507" s="2" t="s">
        <v>1</v>
      </c>
      <c r="K507" s="2" t="s">
        <v>1</v>
      </c>
    </row>
    <row r="508" spans="1:11" x14ac:dyDescent="0.2">
      <c r="A508" s="2" t="s">
        <v>253</v>
      </c>
      <c r="B508" s="2" t="s">
        <v>1</v>
      </c>
      <c r="C508" s="2" t="s">
        <v>1</v>
      </c>
      <c r="D508" s="2">
        <v>1.4262707939163151</v>
      </c>
      <c r="E508" s="2" t="s">
        <v>1</v>
      </c>
      <c r="G508" s="2" t="s">
        <v>373</v>
      </c>
      <c r="H508" s="2">
        <v>4.8782891868893872</v>
      </c>
      <c r="I508" s="2" t="s">
        <v>1</v>
      </c>
      <c r="J508" s="2">
        <v>0.65259035395383191</v>
      </c>
      <c r="K508" s="2">
        <v>2.0653347489942631</v>
      </c>
    </row>
    <row r="509" spans="1:11" x14ac:dyDescent="0.2">
      <c r="A509" s="2" t="s">
        <v>252</v>
      </c>
      <c r="B509" s="2" t="s">
        <v>1</v>
      </c>
      <c r="C509" s="2" t="s">
        <v>1</v>
      </c>
      <c r="D509" s="2" t="s">
        <v>1</v>
      </c>
      <c r="E509" s="2" t="s">
        <v>1</v>
      </c>
      <c r="G509" s="2" t="s">
        <v>372</v>
      </c>
      <c r="H509" s="2" t="s">
        <v>1</v>
      </c>
      <c r="I509" s="2" t="s">
        <v>1</v>
      </c>
      <c r="J509" s="2" t="s">
        <v>1</v>
      </c>
      <c r="K509" s="2" t="s">
        <v>1</v>
      </c>
    </row>
    <row r="510" spans="1:11" x14ac:dyDescent="0.2">
      <c r="A510" s="2" t="s">
        <v>251</v>
      </c>
      <c r="B510" s="2">
        <v>0.70631085667137894</v>
      </c>
      <c r="C510" s="2">
        <v>4.8694211931659863</v>
      </c>
      <c r="D510" s="2">
        <v>12.408442343191563</v>
      </c>
      <c r="E510" s="2">
        <v>20529.002587218285</v>
      </c>
      <c r="G510" s="2" t="s">
        <v>371</v>
      </c>
      <c r="H510" s="2" t="s">
        <v>1</v>
      </c>
      <c r="I510" s="2" t="s">
        <v>1</v>
      </c>
      <c r="J510" s="2" t="s">
        <v>1</v>
      </c>
      <c r="K510" s="2" t="s">
        <v>1</v>
      </c>
    </row>
    <row r="511" spans="1:11" x14ac:dyDescent="0.2">
      <c r="A511" s="2" t="s">
        <v>250</v>
      </c>
      <c r="B511" s="2" t="s">
        <v>1</v>
      </c>
      <c r="C511" s="2">
        <v>0.22418308868085071</v>
      </c>
      <c r="D511" s="2">
        <v>0.65123462331688042</v>
      </c>
      <c r="E511" s="2" t="s">
        <v>1</v>
      </c>
      <c r="G511" s="2" t="s">
        <v>367</v>
      </c>
      <c r="H511" s="2">
        <v>4.0992896323844743</v>
      </c>
      <c r="I511" s="2" t="s">
        <v>1</v>
      </c>
      <c r="J511" s="2">
        <v>4.507256878599101</v>
      </c>
      <c r="K511" s="2" t="s">
        <v>1</v>
      </c>
    </row>
    <row r="512" spans="1:11" x14ac:dyDescent="0.2">
      <c r="A512" s="2" t="s">
        <v>249</v>
      </c>
      <c r="B512" s="2" t="s">
        <v>1</v>
      </c>
      <c r="C512" s="2" t="s">
        <v>1</v>
      </c>
      <c r="D512" s="2" t="s">
        <v>1</v>
      </c>
      <c r="E512" s="2" t="s">
        <v>1</v>
      </c>
      <c r="G512" s="2" t="s">
        <v>365</v>
      </c>
      <c r="H512" s="2">
        <v>0.75963412753076387</v>
      </c>
      <c r="I512" s="2" t="s">
        <v>1</v>
      </c>
      <c r="J512" s="2">
        <v>0.42344629922490301</v>
      </c>
      <c r="K512" s="2">
        <v>15.098951574303568</v>
      </c>
    </row>
    <row r="513" spans="1:11" x14ac:dyDescent="0.2">
      <c r="A513" s="2" t="s">
        <v>248</v>
      </c>
      <c r="B513" s="2" t="s">
        <v>1</v>
      </c>
      <c r="C513" s="2" t="s">
        <v>1</v>
      </c>
      <c r="D513" s="2" t="s">
        <v>1</v>
      </c>
      <c r="E513" s="2" t="s">
        <v>1</v>
      </c>
      <c r="G513" s="2" t="s">
        <v>364</v>
      </c>
      <c r="H513" s="2" t="s">
        <v>1</v>
      </c>
      <c r="I513" s="2" t="s">
        <v>1</v>
      </c>
      <c r="J513" s="2" t="s">
        <v>1</v>
      </c>
      <c r="K513" s="2" t="s">
        <v>1</v>
      </c>
    </row>
    <row r="514" spans="1:11" x14ac:dyDescent="0.2">
      <c r="A514" s="2" t="s">
        <v>247</v>
      </c>
      <c r="B514" s="2" t="s">
        <v>1</v>
      </c>
      <c r="C514" s="2" t="s">
        <v>1</v>
      </c>
      <c r="D514" s="2" t="s">
        <v>1</v>
      </c>
      <c r="E514" s="2" t="s">
        <v>1</v>
      </c>
      <c r="G514" s="2" t="s">
        <v>363</v>
      </c>
      <c r="H514" s="2" t="s">
        <v>1</v>
      </c>
      <c r="I514" s="2" t="s">
        <v>1</v>
      </c>
      <c r="J514" s="2" t="s">
        <v>1</v>
      </c>
      <c r="K514" s="2" t="s">
        <v>1</v>
      </c>
    </row>
    <row r="515" spans="1:11" x14ac:dyDescent="0.2">
      <c r="A515" s="2" t="s">
        <v>246</v>
      </c>
      <c r="B515" s="2" t="s">
        <v>1</v>
      </c>
      <c r="C515" s="2" t="s">
        <v>1</v>
      </c>
      <c r="D515" s="2" t="s">
        <v>1</v>
      </c>
      <c r="E515" s="2" t="s">
        <v>1</v>
      </c>
      <c r="G515" s="2" t="s">
        <v>361</v>
      </c>
      <c r="H515" s="2">
        <v>1.0787609760322441</v>
      </c>
      <c r="I515" s="2" t="s">
        <v>1</v>
      </c>
      <c r="J515" s="2" t="s">
        <v>1</v>
      </c>
      <c r="K515" s="2" t="s">
        <v>1</v>
      </c>
    </row>
    <row r="516" spans="1:11" x14ac:dyDescent="0.2">
      <c r="A516" s="2" t="s">
        <v>245</v>
      </c>
      <c r="B516" s="2" t="s">
        <v>1</v>
      </c>
      <c r="C516" s="2" t="s">
        <v>1</v>
      </c>
      <c r="D516" s="2" t="s">
        <v>1</v>
      </c>
      <c r="E516" s="2" t="s">
        <v>1</v>
      </c>
      <c r="G516" s="2" t="s">
        <v>360</v>
      </c>
      <c r="H516" s="2">
        <v>2.2460278285229363</v>
      </c>
      <c r="I516" s="2" t="s">
        <v>1</v>
      </c>
      <c r="J516" s="2">
        <v>0.49285968505015448</v>
      </c>
      <c r="K516" s="2">
        <v>1.4705665215448773</v>
      </c>
    </row>
    <row r="517" spans="1:11" x14ac:dyDescent="0.2">
      <c r="A517" s="2" t="s">
        <v>244</v>
      </c>
      <c r="B517" s="2">
        <v>1.8952326577748557</v>
      </c>
      <c r="C517" s="2">
        <v>1.2993131726890068</v>
      </c>
      <c r="D517" s="2">
        <v>3.0488189888397881</v>
      </c>
      <c r="E517" s="2">
        <v>3.1002317719914592</v>
      </c>
      <c r="G517" s="2" t="s">
        <v>359</v>
      </c>
      <c r="H517" s="2">
        <v>4.2733731533229831</v>
      </c>
      <c r="I517" s="2" t="s">
        <v>1</v>
      </c>
      <c r="J517" s="2">
        <v>0.19055143872529487</v>
      </c>
      <c r="K517" s="2" t="s">
        <v>1</v>
      </c>
    </row>
    <row r="518" spans="1:11" x14ac:dyDescent="0.2">
      <c r="A518" s="2" t="s">
        <v>243</v>
      </c>
      <c r="B518" s="2">
        <v>2.0453894643453268</v>
      </c>
      <c r="C518" s="2">
        <v>1.496663277879376</v>
      </c>
      <c r="D518" s="2">
        <v>2.7880390897691214</v>
      </c>
      <c r="E518" s="2">
        <v>3.0238254642539295</v>
      </c>
      <c r="G518" s="2" t="s">
        <v>358</v>
      </c>
      <c r="H518" s="2">
        <v>5.279405953774857</v>
      </c>
      <c r="I518" s="2" t="s">
        <v>1</v>
      </c>
      <c r="J518" s="2">
        <v>0.75379793666016703</v>
      </c>
      <c r="K518" s="2">
        <v>1.0953369299442337</v>
      </c>
    </row>
    <row r="519" spans="1:11" x14ac:dyDescent="0.2">
      <c r="A519" s="2" t="s">
        <v>242</v>
      </c>
      <c r="B519" s="2">
        <v>2.5639602231244365</v>
      </c>
      <c r="C519" s="2" t="s">
        <v>1</v>
      </c>
      <c r="D519" s="2">
        <v>0.67140255588893749</v>
      </c>
      <c r="E519" s="2" t="s">
        <v>1</v>
      </c>
      <c r="G519" s="2" t="s">
        <v>357</v>
      </c>
      <c r="H519" s="2">
        <v>1.8004724931942253</v>
      </c>
      <c r="I519" s="2" t="s">
        <v>1</v>
      </c>
      <c r="J519" s="2" t="s">
        <v>1</v>
      </c>
      <c r="K519" s="2" t="s">
        <v>1</v>
      </c>
    </row>
    <row r="520" spans="1:11" x14ac:dyDescent="0.2">
      <c r="A520" s="2" t="s">
        <v>241</v>
      </c>
      <c r="B520" s="2">
        <v>159188.29847563518</v>
      </c>
      <c r="C520" s="2" t="s">
        <v>1</v>
      </c>
      <c r="D520" s="2" t="s">
        <v>1</v>
      </c>
      <c r="E520" s="2" t="s">
        <v>1</v>
      </c>
      <c r="G520" s="2" t="s">
        <v>354</v>
      </c>
      <c r="H520" s="2">
        <v>2.2647863092908787</v>
      </c>
      <c r="I520" s="2" t="s">
        <v>1</v>
      </c>
      <c r="J520" s="2">
        <v>1.2237009757597754</v>
      </c>
      <c r="K520" s="2">
        <v>2.0869196017010063</v>
      </c>
    </row>
    <row r="521" spans="1:11" x14ac:dyDescent="0.2">
      <c r="A521" s="2" t="s">
        <v>240</v>
      </c>
      <c r="B521" s="2">
        <v>2.2398066309201545</v>
      </c>
      <c r="C521" s="2" t="s">
        <v>1</v>
      </c>
      <c r="D521" s="2" t="s">
        <v>1</v>
      </c>
      <c r="E521" s="2" t="s">
        <v>1</v>
      </c>
      <c r="G521" s="2" t="s">
        <v>350</v>
      </c>
      <c r="H521" s="2" t="s">
        <v>1</v>
      </c>
      <c r="I521" s="2" t="s">
        <v>1</v>
      </c>
      <c r="J521" s="2">
        <v>4.5543683270880804</v>
      </c>
      <c r="K521" s="2">
        <v>0.6677472409077434</v>
      </c>
    </row>
    <row r="522" spans="1:11" x14ac:dyDescent="0.2">
      <c r="A522" s="2" t="s">
        <v>239</v>
      </c>
      <c r="B522" s="2">
        <v>3.4399167889061601</v>
      </c>
      <c r="C522" s="2">
        <v>4.7362667398009668</v>
      </c>
      <c r="D522" s="2">
        <v>4.2789265419756282</v>
      </c>
      <c r="E522" s="2">
        <v>10.976708256411579</v>
      </c>
      <c r="G522" s="2" t="s">
        <v>349</v>
      </c>
      <c r="H522" s="2">
        <v>1.4931665565289927</v>
      </c>
      <c r="I522" s="2" t="s">
        <v>1</v>
      </c>
      <c r="J522" s="2" t="s">
        <v>1</v>
      </c>
      <c r="K522" s="2" t="s">
        <v>1</v>
      </c>
    </row>
    <row r="523" spans="1:11" x14ac:dyDescent="0.2">
      <c r="A523" s="2" t="s">
        <v>238</v>
      </c>
      <c r="B523" s="2">
        <v>0.68036283008231635</v>
      </c>
      <c r="C523" s="2" t="s">
        <v>1</v>
      </c>
      <c r="D523" s="2">
        <v>0.23427108976780545</v>
      </c>
      <c r="E523" s="2">
        <v>0.43358084177647416</v>
      </c>
      <c r="G523" s="2" t="s">
        <v>348</v>
      </c>
      <c r="H523" s="2">
        <v>3.4638438518569687</v>
      </c>
      <c r="I523" s="2" t="s">
        <v>1</v>
      </c>
      <c r="J523" s="2" t="s">
        <v>1</v>
      </c>
      <c r="K523" s="2" t="s">
        <v>1</v>
      </c>
    </row>
    <row r="524" spans="1:11" x14ac:dyDescent="0.2">
      <c r="A524" s="2" t="s">
        <v>237</v>
      </c>
      <c r="B524" s="2">
        <v>2.5497829803457859</v>
      </c>
      <c r="C524" s="2" t="s">
        <v>1</v>
      </c>
      <c r="D524" s="2">
        <v>1.0190685665286938</v>
      </c>
      <c r="E524" s="2" t="s">
        <v>1</v>
      </c>
      <c r="G524" s="2" t="s">
        <v>347</v>
      </c>
      <c r="H524" s="2">
        <v>2.6877047688095512</v>
      </c>
      <c r="I524" s="2" t="s">
        <v>1</v>
      </c>
      <c r="J524" s="2">
        <v>25.408697451611999</v>
      </c>
      <c r="K524" s="2">
        <v>8.6121598539531412</v>
      </c>
    </row>
    <row r="525" spans="1:11" x14ac:dyDescent="0.2">
      <c r="A525" s="2" t="s">
        <v>236</v>
      </c>
      <c r="B525" s="2" t="s">
        <v>1</v>
      </c>
      <c r="C525" s="2" t="s">
        <v>1</v>
      </c>
      <c r="D525" s="2" t="s">
        <v>1</v>
      </c>
      <c r="E525" s="2" t="s">
        <v>1</v>
      </c>
      <c r="G525" s="2" t="s">
        <v>346</v>
      </c>
      <c r="H525" s="2">
        <v>0.73886142348795314</v>
      </c>
      <c r="I525" s="2" t="s">
        <v>1</v>
      </c>
      <c r="J525" s="2">
        <v>0.13270082382444973</v>
      </c>
      <c r="K525" s="2" t="s">
        <v>1</v>
      </c>
    </row>
    <row r="526" spans="1:11" x14ac:dyDescent="0.2">
      <c r="A526" s="2" t="s">
        <v>235</v>
      </c>
      <c r="B526" s="2" t="s">
        <v>1</v>
      </c>
      <c r="C526" s="2" t="s">
        <v>1</v>
      </c>
      <c r="D526" s="2">
        <v>5.6148563379708145</v>
      </c>
      <c r="E526" s="2">
        <v>0.31696096144341074</v>
      </c>
      <c r="G526" s="2" t="s">
        <v>345</v>
      </c>
      <c r="H526" s="2">
        <v>2.3462805473817983</v>
      </c>
      <c r="I526" s="2" t="s">
        <v>1</v>
      </c>
      <c r="J526" s="2" t="s">
        <v>1</v>
      </c>
      <c r="K526" s="2" t="s">
        <v>1</v>
      </c>
    </row>
    <row r="527" spans="1:11" x14ac:dyDescent="0.2">
      <c r="A527" s="2" t="s">
        <v>234</v>
      </c>
      <c r="B527" s="2">
        <v>8.8053147027603078</v>
      </c>
      <c r="C527" s="2" t="s">
        <v>1</v>
      </c>
      <c r="D527" s="2">
        <v>6.6679819955320756</v>
      </c>
      <c r="E527" s="2">
        <v>3.0175435865065099</v>
      </c>
      <c r="G527" s="2" t="s">
        <v>344</v>
      </c>
      <c r="H527" s="2" t="s">
        <v>1</v>
      </c>
      <c r="I527" s="2" t="s">
        <v>1</v>
      </c>
      <c r="J527" s="2" t="s">
        <v>1</v>
      </c>
      <c r="K527" s="2" t="s">
        <v>1</v>
      </c>
    </row>
    <row r="528" spans="1:11" x14ac:dyDescent="0.2">
      <c r="A528" s="2" t="s">
        <v>233</v>
      </c>
      <c r="B528" s="2" t="s">
        <v>1</v>
      </c>
      <c r="C528" s="2" t="s">
        <v>1</v>
      </c>
      <c r="D528" s="2" t="s">
        <v>1</v>
      </c>
      <c r="E528" s="2" t="s">
        <v>1</v>
      </c>
      <c r="G528" s="2" t="s">
        <v>340</v>
      </c>
      <c r="H528" s="2" t="s">
        <v>1</v>
      </c>
      <c r="I528" s="2" t="s">
        <v>1</v>
      </c>
      <c r="J528" s="2">
        <v>3.0572832249594324</v>
      </c>
      <c r="K528" s="2" t="s">
        <v>1</v>
      </c>
    </row>
    <row r="529" spans="1:11" x14ac:dyDescent="0.2">
      <c r="A529" s="2" t="s">
        <v>232</v>
      </c>
      <c r="B529" s="2" t="s">
        <v>1</v>
      </c>
      <c r="C529" s="2">
        <v>20.803445185057583</v>
      </c>
      <c r="D529" s="2">
        <v>7.6648120855977062</v>
      </c>
      <c r="E529" s="2">
        <v>2780.9733087482364</v>
      </c>
      <c r="G529" s="2" t="s">
        <v>339</v>
      </c>
      <c r="H529" s="2">
        <v>12.33233968608821</v>
      </c>
      <c r="I529" s="2" t="s">
        <v>1</v>
      </c>
      <c r="J529" s="2">
        <v>0.59925850170303296</v>
      </c>
      <c r="K529" s="2">
        <v>0.32632354184910523</v>
      </c>
    </row>
    <row r="530" spans="1:11" x14ac:dyDescent="0.2">
      <c r="A530" s="2" t="s">
        <v>231</v>
      </c>
      <c r="B530" s="2" t="s">
        <v>1</v>
      </c>
      <c r="C530" s="2">
        <v>1.1086093038691511</v>
      </c>
      <c r="D530" s="2">
        <v>3.8085756481154807</v>
      </c>
      <c r="E530" s="2" t="s">
        <v>1</v>
      </c>
      <c r="G530" s="2" t="s">
        <v>338</v>
      </c>
      <c r="H530" s="2" t="s">
        <v>1</v>
      </c>
      <c r="I530" s="2" t="s">
        <v>1</v>
      </c>
      <c r="J530" s="2" t="s">
        <v>1</v>
      </c>
      <c r="K530" s="2" t="s">
        <v>1</v>
      </c>
    </row>
    <row r="531" spans="1:11" x14ac:dyDescent="0.2">
      <c r="A531" s="2" t="s">
        <v>230</v>
      </c>
      <c r="B531" s="2" t="s">
        <v>1</v>
      </c>
      <c r="C531" s="2" t="s">
        <v>1</v>
      </c>
      <c r="D531" s="2">
        <v>1.7620442226719002</v>
      </c>
      <c r="E531" s="2">
        <v>3.2611349019647036</v>
      </c>
      <c r="G531" s="2" t="s">
        <v>337</v>
      </c>
      <c r="H531" s="2">
        <v>1.8691423077893137</v>
      </c>
      <c r="I531" s="2" t="s">
        <v>1</v>
      </c>
      <c r="J531" s="2" t="s">
        <v>1</v>
      </c>
      <c r="K531" s="2">
        <v>0.50570745292944774</v>
      </c>
    </row>
    <row r="532" spans="1:11" x14ac:dyDescent="0.2">
      <c r="A532" s="2" t="s">
        <v>229</v>
      </c>
      <c r="B532" s="2" t="s">
        <v>1</v>
      </c>
      <c r="C532" s="2" t="s">
        <v>1</v>
      </c>
      <c r="D532" s="2" t="s">
        <v>1</v>
      </c>
      <c r="E532" s="2" t="s">
        <v>1</v>
      </c>
      <c r="G532" s="2" t="s">
        <v>336</v>
      </c>
      <c r="H532" s="2">
        <v>1.3485189003078419</v>
      </c>
      <c r="I532" s="2" t="s">
        <v>1</v>
      </c>
      <c r="J532" s="2" t="s">
        <v>1</v>
      </c>
      <c r="K532" s="2" t="s">
        <v>1</v>
      </c>
    </row>
    <row r="533" spans="1:11" x14ac:dyDescent="0.2">
      <c r="A533" s="2" t="s">
        <v>228</v>
      </c>
      <c r="B533" s="2" t="s">
        <v>1</v>
      </c>
      <c r="C533" s="2" t="s">
        <v>1</v>
      </c>
      <c r="D533" s="2">
        <v>4.5354649430605054</v>
      </c>
      <c r="E533" s="2">
        <v>4.7186529514306548</v>
      </c>
      <c r="G533" s="2" t="s">
        <v>335</v>
      </c>
      <c r="H533" s="2">
        <v>2.0172293431013868</v>
      </c>
      <c r="I533" s="2" t="s">
        <v>1</v>
      </c>
      <c r="J533" s="2">
        <v>0.38057420623344945</v>
      </c>
      <c r="K533" s="2">
        <v>0.14796995104432617</v>
      </c>
    </row>
    <row r="534" spans="1:11" x14ac:dyDescent="0.2">
      <c r="A534" s="2" t="s">
        <v>227</v>
      </c>
      <c r="B534" s="2">
        <v>0.66221645522119654</v>
      </c>
      <c r="C534" s="2" t="s">
        <v>1</v>
      </c>
      <c r="D534" s="2">
        <v>40.991393804391109</v>
      </c>
      <c r="E534" s="2">
        <v>13.20832553890158</v>
      </c>
      <c r="G534" s="2" t="s">
        <v>331</v>
      </c>
      <c r="H534" s="2" t="s">
        <v>1</v>
      </c>
      <c r="I534" s="2" t="s">
        <v>1</v>
      </c>
      <c r="J534" s="2">
        <v>38.459019760817291</v>
      </c>
      <c r="K534" s="2" t="s">
        <v>1</v>
      </c>
    </row>
    <row r="535" spans="1:11" x14ac:dyDescent="0.2">
      <c r="A535" s="2" t="s">
        <v>226</v>
      </c>
      <c r="B535" s="2" t="s">
        <v>1</v>
      </c>
      <c r="C535" s="2" t="s">
        <v>1</v>
      </c>
      <c r="D535" s="2">
        <v>6.0765452877058816</v>
      </c>
      <c r="E535" s="2">
        <v>16.753331297250895</v>
      </c>
      <c r="G535" s="2" t="s">
        <v>328</v>
      </c>
      <c r="H535" s="2">
        <v>3.3878645956926485</v>
      </c>
      <c r="I535" s="2" t="s">
        <v>1</v>
      </c>
      <c r="J535" s="2">
        <v>1.2262484584087403</v>
      </c>
      <c r="K535" s="2">
        <v>1.4323398567738352</v>
      </c>
    </row>
    <row r="536" spans="1:11" x14ac:dyDescent="0.2">
      <c r="A536" s="2" t="s">
        <v>225</v>
      </c>
      <c r="B536" s="2" t="s">
        <v>1</v>
      </c>
      <c r="C536" s="2" t="s">
        <v>1</v>
      </c>
      <c r="D536" s="2" t="s">
        <v>1</v>
      </c>
      <c r="E536" s="2" t="s">
        <v>1</v>
      </c>
      <c r="G536" s="2" t="s">
        <v>327</v>
      </c>
      <c r="H536" s="2">
        <v>2.0019076694787143</v>
      </c>
      <c r="I536" s="2" t="s">
        <v>1</v>
      </c>
      <c r="J536" s="2" t="s">
        <v>1</v>
      </c>
      <c r="K536" s="2" t="s">
        <v>1</v>
      </c>
    </row>
    <row r="537" spans="1:11" x14ac:dyDescent="0.2">
      <c r="A537" s="2" t="s">
        <v>224</v>
      </c>
      <c r="B537" s="2" t="s">
        <v>1</v>
      </c>
      <c r="C537" s="2" t="s">
        <v>1</v>
      </c>
      <c r="D537" s="2" t="s">
        <v>1</v>
      </c>
      <c r="E537" s="2" t="s">
        <v>1</v>
      </c>
      <c r="G537" s="2" t="s">
        <v>323</v>
      </c>
      <c r="H537" s="2">
        <v>2.4612236702016985</v>
      </c>
      <c r="I537" s="2" t="s">
        <v>1</v>
      </c>
      <c r="J537" s="2">
        <v>0.34754003362856933</v>
      </c>
      <c r="K537" s="2">
        <v>3.0259169942919053</v>
      </c>
    </row>
    <row r="538" spans="1:11" x14ac:dyDescent="0.2">
      <c r="A538" s="2" t="s">
        <v>223</v>
      </c>
      <c r="B538" s="2" t="s">
        <v>1</v>
      </c>
      <c r="C538" s="2" t="s">
        <v>1</v>
      </c>
      <c r="D538" s="2">
        <v>2.3854317458718897</v>
      </c>
      <c r="E538" s="2">
        <v>0.83762341615513702</v>
      </c>
      <c r="G538" s="2" t="s">
        <v>322</v>
      </c>
      <c r="H538" s="2" t="s">
        <v>1</v>
      </c>
      <c r="I538" s="2" t="s">
        <v>1</v>
      </c>
      <c r="J538" s="2">
        <v>0.34778042131903825</v>
      </c>
      <c r="K538" s="2" t="s">
        <v>1</v>
      </c>
    </row>
    <row r="539" spans="1:11" x14ac:dyDescent="0.2">
      <c r="A539" s="2" t="s">
        <v>222</v>
      </c>
      <c r="B539" s="2" t="s">
        <v>1</v>
      </c>
      <c r="C539" s="2" t="s">
        <v>1</v>
      </c>
      <c r="D539" s="2" t="s">
        <v>1</v>
      </c>
      <c r="E539" s="2" t="s">
        <v>1</v>
      </c>
      <c r="G539" s="2" t="s">
        <v>321</v>
      </c>
      <c r="H539" s="2" t="s">
        <v>1</v>
      </c>
      <c r="I539" s="2" t="s">
        <v>1</v>
      </c>
      <c r="J539" s="2" t="s">
        <v>1</v>
      </c>
      <c r="K539" s="2" t="s">
        <v>1</v>
      </c>
    </row>
    <row r="540" spans="1:11" x14ac:dyDescent="0.2">
      <c r="A540" s="2" t="s">
        <v>221</v>
      </c>
      <c r="B540" s="2" t="s">
        <v>1</v>
      </c>
      <c r="C540" s="2" t="s">
        <v>1</v>
      </c>
      <c r="D540" s="2">
        <v>4.084760193780971</v>
      </c>
      <c r="E540" s="2">
        <v>9.4700643467091155</v>
      </c>
      <c r="G540" s="2" t="s">
        <v>320</v>
      </c>
      <c r="H540" s="2">
        <v>2.9289330640279445</v>
      </c>
      <c r="I540" s="2" t="s">
        <v>1</v>
      </c>
      <c r="J540" s="2">
        <v>4.1705861596096812</v>
      </c>
      <c r="K540" s="2">
        <v>1.0219852222586945</v>
      </c>
    </row>
    <row r="541" spans="1:11" x14ac:dyDescent="0.2">
      <c r="A541" s="2" t="s">
        <v>220</v>
      </c>
      <c r="B541" s="2">
        <v>0.89525845181268515</v>
      </c>
      <c r="C541" s="2" t="s">
        <v>1</v>
      </c>
      <c r="D541" s="2" t="s">
        <v>1</v>
      </c>
      <c r="E541" s="2" t="s">
        <v>1</v>
      </c>
      <c r="G541" s="2" t="s">
        <v>319</v>
      </c>
      <c r="H541" s="2" t="s">
        <v>1</v>
      </c>
      <c r="I541" s="2" t="s">
        <v>1</v>
      </c>
      <c r="J541" s="2" t="s">
        <v>1</v>
      </c>
      <c r="K541" s="2" t="s">
        <v>1</v>
      </c>
    </row>
    <row r="542" spans="1:11" x14ac:dyDescent="0.2">
      <c r="A542" s="2" t="s">
        <v>219</v>
      </c>
      <c r="B542" s="2" t="s">
        <v>1</v>
      </c>
      <c r="C542" s="2" t="s">
        <v>1</v>
      </c>
      <c r="D542" s="2" t="s">
        <v>1</v>
      </c>
      <c r="E542" s="2" t="s">
        <v>1</v>
      </c>
      <c r="G542" s="2" t="s">
        <v>318</v>
      </c>
      <c r="H542" s="2">
        <v>1.0485348931214322</v>
      </c>
      <c r="I542" s="2" t="s">
        <v>1</v>
      </c>
      <c r="J542" s="2">
        <v>1.7055644203253417</v>
      </c>
      <c r="K542" s="2">
        <v>2.4340807862281735</v>
      </c>
    </row>
    <row r="543" spans="1:11" x14ac:dyDescent="0.2">
      <c r="A543" s="2" t="s">
        <v>218</v>
      </c>
      <c r="B543" s="2" t="s">
        <v>1</v>
      </c>
      <c r="C543" s="2" t="s">
        <v>1</v>
      </c>
      <c r="D543" s="2" t="s">
        <v>1</v>
      </c>
      <c r="E543" s="2" t="s">
        <v>1</v>
      </c>
      <c r="G543" s="2" t="s">
        <v>317</v>
      </c>
      <c r="H543" s="2" t="s">
        <v>1</v>
      </c>
      <c r="I543" s="2" t="s">
        <v>1</v>
      </c>
      <c r="J543" s="2">
        <v>0.4084549785332281</v>
      </c>
      <c r="K543" s="2">
        <v>3.2633992039086315</v>
      </c>
    </row>
    <row r="544" spans="1:11" x14ac:dyDescent="0.2">
      <c r="A544" s="2" t="s">
        <v>217</v>
      </c>
      <c r="B544" s="2" t="s">
        <v>1</v>
      </c>
      <c r="C544" s="2" t="s">
        <v>1</v>
      </c>
      <c r="D544" s="2" t="s">
        <v>1</v>
      </c>
      <c r="E544" s="2" t="s">
        <v>1</v>
      </c>
      <c r="G544" s="2" t="s">
        <v>316</v>
      </c>
      <c r="H544" s="2">
        <v>5.1137235510755845</v>
      </c>
      <c r="I544" s="2" t="s">
        <v>1</v>
      </c>
      <c r="J544" s="2">
        <v>8.4391959054583202E-2</v>
      </c>
      <c r="K544" s="2" t="s">
        <v>1</v>
      </c>
    </row>
    <row r="545" spans="1:11" x14ac:dyDescent="0.2">
      <c r="A545" s="2" t="s">
        <v>216</v>
      </c>
      <c r="B545" s="2" t="s">
        <v>1</v>
      </c>
      <c r="C545" s="2" t="s">
        <v>1</v>
      </c>
      <c r="D545" s="2" t="s">
        <v>1</v>
      </c>
      <c r="E545" s="2" t="s">
        <v>1</v>
      </c>
      <c r="G545" s="2" t="s">
        <v>314</v>
      </c>
      <c r="H545" s="2" t="s">
        <v>1</v>
      </c>
      <c r="I545" s="2" t="s">
        <v>1</v>
      </c>
      <c r="J545" s="2" t="s">
        <v>1</v>
      </c>
      <c r="K545" s="2" t="s">
        <v>1</v>
      </c>
    </row>
    <row r="546" spans="1:11" x14ac:dyDescent="0.2">
      <c r="A546" s="2" t="s">
        <v>215</v>
      </c>
      <c r="B546" s="2" t="s">
        <v>1</v>
      </c>
      <c r="C546" s="2" t="s">
        <v>1</v>
      </c>
      <c r="D546" s="2" t="s">
        <v>1</v>
      </c>
      <c r="E546" s="2" t="s">
        <v>1</v>
      </c>
      <c r="G546" s="2" t="s">
        <v>311</v>
      </c>
      <c r="H546" s="2">
        <v>1.6003345978258281</v>
      </c>
      <c r="I546" s="2" t="s">
        <v>1</v>
      </c>
      <c r="J546" s="2">
        <v>0.84865564697458806</v>
      </c>
      <c r="K546" s="2">
        <v>6.6041540382691162</v>
      </c>
    </row>
    <row r="547" spans="1:11" x14ac:dyDescent="0.2">
      <c r="A547" s="2" t="s">
        <v>214</v>
      </c>
      <c r="B547" s="2">
        <v>0.77237581056358984</v>
      </c>
      <c r="C547" s="2" t="s">
        <v>1</v>
      </c>
      <c r="D547" s="2">
        <v>1.5467611214834411</v>
      </c>
      <c r="E547" s="2">
        <v>0.11828804533505542</v>
      </c>
      <c r="G547" s="2" t="s">
        <v>310</v>
      </c>
      <c r="H547" s="2">
        <v>1.4057824024753387</v>
      </c>
      <c r="I547" s="2" t="s">
        <v>1</v>
      </c>
      <c r="J547" s="2">
        <v>2.0997977733347213</v>
      </c>
      <c r="K547" s="2">
        <v>2.178560678537067</v>
      </c>
    </row>
    <row r="548" spans="1:11" x14ac:dyDescent="0.2">
      <c r="A548" s="2" t="s">
        <v>213</v>
      </c>
      <c r="B548" s="2">
        <v>2.6932999929694663</v>
      </c>
      <c r="C548" s="2" t="s">
        <v>1</v>
      </c>
      <c r="D548" s="2">
        <v>1.5318218908679264</v>
      </c>
      <c r="E548" s="2">
        <v>0.53121802246983818</v>
      </c>
      <c r="G548" s="2" t="s">
        <v>309</v>
      </c>
      <c r="H548" s="2">
        <v>5.401554450054368</v>
      </c>
      <c r="I548" s="2" t="s">
        <v>1</v>
      </c>
      <c r="J548" s="2">
        <v>2.1708359830991784</v>
      </c>
      <c r="K548" s="2">
        <v>0.1348451331462272</v>
      </c>
    </row>
    <row r="549" spans="1:11" x14ac:dyDescent="0.2">
      <c r="A549" s="2" t="s">
        <v>212</v>
      </c>
      <c r="B549" s="2" t="s">
        <v>1</v>
      </c>
      <c r="C549" s="2" t="s">
        <v>1</v>
      </c>
      <c r="D549" s="2" t="s">
        <v>1</v>
      </c>
      <c r="E549" s="2" t="s">
        <v>1</v>
      </c>
      <c r="G549" s="2" t="s">
        <v>308</v>
      </c>
      <c r="H549" s="2">
        <v>0.19136200378253398</v>
      </c>
      <c r="I549" s="2" t="s">
        <v>1</v>
      </c>
      <c r="J549" s="2">
        <v>2.8171769392739603</v>
      </c>
      <c r="K549" s="2">
        <v>8.1532464548875492</v>
      </c>
    </row>
    <row r="550" spans="1:11" x14ac:dyDescent="0.2">
      <c r="A550" s="2" t="s">
        <v>211</v>
      </c>
      <c r="B550" s="2" t="s">
        <v>1</v>
      </c>
      <c r="C550" s="2" t="s">
        <v>1</v>
      </c>
      <c r="D550" s="2" t="s">
        <v>1</v>
      </c>
      <c r="E550" s="2">
        <v>11.037769874443111</v>
      </c>
      <c r="G550" s="2" t="s">
        <v>306</v>
      </c>
      <c r="H550" s="2">
        <v>1.0326672891682607</v>
      </c>
      <c r="I550" s="2" t="s">
        <v>1</v>
      </c>
      <c r="J550" s="2">
        <v>1.3115288447485187</v>
      </c>
      <c r="K550" s="2">
        <v>1.8600953321075715</v>
      </c>
    </row>
    <row r="551" spans="1:11" x14ac:dyDescent="0.2">
      <c r="A551" s="2" t="s">
        <v>210</v>
      </c>
      <c r="B551" s="2" t="s">
        <v>1</v>
      </c>
      <c r="C551" s="2" t="s">
        <v>1</v>
      </c>
      <c r="D551" s="2" t="s">
        <v>1</v>
      </c>
      <c r="E551" s="2" t="s">
        <v>1</v>
      </c>
      <c r="G551" s="2" t="s">
        <v>302</v>
      </c>
      <c r="H551" s="2">
        <v>0.836463595904271</v>
      </c>
      <c r="I551" s="2" t="s">
        <v>1</v>
      </c>
      <c r="J551" s="2">
        <v>9.91249892972853</v>
      </c>
      <c r="K551" s="2">
        <v>6.5539928143734505</v>
      </c>
    </row>
    <row r="552" spans="1:11" x14ac:dyDescent="0.2">
      <c r="A552" s="2" t="s">
        <v>209</v>
      </c>
      <c r="B552" s="2" t="s">
        <v>1</v>
      </c>
      <c r="C552" s="2" t="s">
        <v>1</v>
      </c>
      <c r="D552" s="2" t="s">
        <v>1</v>
      </c>
      <c r="E552" s="2" t="s">
        <v>1</v>
      </c>
      <c r="G552" s="2" t="s">
        <v>301</v>
      </c>
      <c r="H552" s="2" t="s">
        <v>1</v>
      </c>
      <c r="I552" s="2" t="s">
        <v>1</v>
      </c>
      <c r="J552" s="2" t="s">
        <v>1</v>
      </c>
      <c r="K552" s="2" t="s">
        <v>1</v>
      </c>
    </row>
    <row r="553" spans="1:11" x14ac:dyDescent="0.2">
      <c r="A553" s="2" t="s">
        <v>208</v>
      </c>
      <c r="B553" s="2" t="s">
        <v>1</v>
      </c>
      <c r="C553" s="2" t="s">
        <v>1</v>
      </c>
      <c r="D553" s="2" t="s">
        <v>1</v>
      </c>
      <c r="E553" s="2" t="s">
        <v>1</v>
      </c>
      <c r="G553" s="2" t="s">
        <v>300</v>
      </c>
      <c r="H553" s="2" t="s">
        <v>1</v>
      </c>
      <c r="I553" s="2" t="s">
        <v>1</v>
      </c>
      <c r="J553" s="2" t="s">
        <v>1</v>
      </c>
      <c r="K553" s="2" t="s">
        <v>1</v>
      </c>
    </row>
    <row r="554" spans="1:11" x14ac:dyDescent="0.2">
      <c r="A554" s="2" t="s">
        <v>207</v>
      </c>
      <c r="B554" s="2" t="s">
        <v>1</v>
      </c>
      <c r="C554" s="2" t="s">
        <v>1</v>
      </c>
      <c r="D554" s="2" t="s">
        <v>1</v>
      </c>
      <c r="E554" s="2">
        <v>4.0738054436282276</v>
      </c>
      <c r="G554" s="2" t="s">
        <v>299</v>
      </c>
      <c r="H554" s="2" t="s">
        <v>1</v>
      </c>
      <c r="I554" s="2" t="s">
        <v>1</v>
      </c>
      <c r="J554" s="2" t="s">
        <v>1</v>
      </c>
      <c r="K554" s="2">
        <v>5.5534167985832141</v>
      </c>
    </row>
    <row r="555" spans="1:11" x14ac:dyDescent="0.2">
      <c r="A555" s="2" t="s">
        <v>206</v>
      </c>
      <c r="B555" s="2" t="s">
        <v>1</v>
      </c>
      <c r="C555" s="2" t="s">
        <v>1</v>
      </c>
      <c r="D555" s="2" t="s">
        <v>1</v>
      </c>
      <c r="E555" s="2" t="s">
        <v>1</v>
      </c>
      <c r="G555" s="2" t="s">
        <v>295</v>
      </c>
      <c r="H555" s="2" t="s">
        <v>1</v>
      </c>
      <c r="I555" s="2" t="s">
        <v>1</v>
      </c>
      <c r="J555" s="2" t="s">
        <v>1</v>
      </c>
      <c r="K555" s="2" t="s">
        <v>1</v>
      </c>
    </row>
    <row r="556" spans="1:11" x14ac:dyDescent="0.2">
      <c r="A556" s="2" t="s">
        <v>205</v>
      </c>
      <c r="B556" s="2" t="s">
        <v>1</v>
      </c>
      <c r="C556" s="2" t="s">
        <v>1</v>
      </c>
      <c r="D556" s="2" t="s">
        <v>1</v>
      </c>
      <c r="E556" s="2" t="s">
        <v>1</v>
      </c>
      <c r="G556" s="2" t="s">
        <v>294</v>
      </c>
      <c r="H556" s="2">
        <v>11.300958766036031</v>
      </c>
      <c r="I556" s="2" t="s">
        <v>1</v>
      </c>
      <c r="J556" s="2" t="s">
        <v>1</v>
      </c>
      <c r="K556" s="2">
        <v>2.1381703177145912</v>
      </c>
    </row>
    <row r="557" spans="1:11" x14ac:dyDescent="0.2">
      <c r="A557" s="2" t="s">
        <v>204</v>
      </c>
      <c r="B557" s="2" t="s">
        <v>1</v>
      </c>
      <c r="C557" s="2">
        <v>3.3793573463088094</v>
      </c>
      <c r="D557" s="2">
        <v>1.4562423934807769</v>
      </c>
      <c r="E557" s="2" t="s">
        <v>1</v>
      </c>
      <c r="G557" s="2" t="s">
        <v>292</v>
      </c>
      <c r="H557" s="2" t="s">
        <v>1</v>
      </c>
      <c r="I557" s="2" t="s">
        <v>1</v>
      </c>
      <c r="J557" s="2" t="s">
        <v>1</v>
      </c>
      <c r="K557" s="2" t="s">
        <v>1</v>
      </c>
    </row>
    <row r="558" spans="1:11" x14ac:dyDescent="0.2">
      <c r="A558" s="2" t="s">
        <v>203</v>
      </c>
      <c r="B558" s="2" t="s">
        <v>1</v>
      </c>
      <c r="C558" s="2" t="s">
        <v>1</v>
      </c>
      <c r="D558" s="2" t="s">
        <v>1</v>
      </c>
      <c r="E558" s="2" t="s">
        <v>1</v>
      </c>
      <c r="G558" s="2" t="s">
        <v>291</v>
      </c>
      <c r="H558" s="2" t="s">
        <v>1</v>
      </c>
      <c r="I558" s="2" t="s">
        <v>1</v>
      </c>
      <c r="J558" s="2" t="s">
        <v>1</v>
      </c>
      <c r="K558" s="2" t="s">
        <v>1</v>
      </c>
    </row>
    <row r="559" spans="1:11" x14ac:dyDescent="0.2">
      <c r="A559" s="2" t="s">
        <v>202</v>
      </c>
      <c r="B559" s="2" t="s">
        <v>1</v>
      </c>
      <c r="C559" s="2" t="s">
        <v>1</v>
      </c>
      <c r="D559" s="2" t="s">
        <v>1</v>
      </c>
      <c r="E559" s="2" t="s">
        <v>1</v>
      </c>
      <c r="G559" s="2" t="s">
        <v>290</v>
      </c>
      <c r="H559" s="2" t="s">
        <v>1</v>
      </c>
      <c r="I559" s="2" t="s">
        <v>1</v>
      </c>
      <c r="J559" s="2" t="s">
        <v>1</v>
      </c>
      <c r="K559" s="2" t="s">
        <v>1</v>
      </c>
    </row>
    <row r="560" spans="1:11" x14ac:dyDescent="0.2">
      <c r="A560" s="2" t="s">
        <v>201</v>
      </c>
      <c r="B560" s="2" t="s">
        <v>1</v>
      </c>
      <c r="C560" s="2" t="s">
        <v>1</v>
      </c>
      <c r="D560" s="2" t="s">
        <v>1</v>
      </c>
      <c r="E560" s="2" t="s">
        <v>1</v>
      </c>
      <c r="G560" s="2" t="s">
        <v>289</v>
      </c>
      <c r="H560" s="2" t="s">
        <v>1</v>
      </c>
      <c r="I560" s="2" t="s">
        <v>1</v>
      </c>
      <c r="J560" s="2" t="s">
        <v>1</v>
      </c>
      <c r="K560" s="2" t="s">
        <v>1</v>
      </c>
    </row>
    <row r="561" spans="1:11" x14ac:dyDescent="0.2">
      <c r="A561" s="2" t="s">
        <v>200</v>
      </c>
      <c r="B561" s="2" t="s">
        <v>1</v>
      </c>
      <c r="C561" s="2" t="s">
        <v>1</v>
      </c>
      <c r="D561" s="2" t="s">
        <v>1</v>
      </c>
      <c r="E561" s="2">
        <v>11.707619768263582</v>
      </c>
      <c r="G561" s="2" t="s">
        <v>288</v>
      </c>
      <c r="H561" s="2" t="s">
        <v>1</v>
      </c>
      <c r="I561" s="2" t="s">
        <v>1</v>
      </c>
      <c r="J561" s="2" t="s">
        <v>1</v>
      </c>
      <c r="K561" s="2" t="s">
        <v>1</v>
      </c>
    </row>
    <row r="562" spans="1:11" x14ac:dyDescent="0.2">
      <c r="A562" s="2" t="s">
        <v>199</v>
      </c>
      <c r="B562" s="2" t="s">
        <v>1</v>
      </c>
      <c r="C562" s="2" t="s">
        <v>1</v>
      </c>
      <c r="D562" s="2" t="s">
        <v>1</v>
      </c>
      <c r="E562" s="2" t="s">
        <v>1</v>
      </c>
      <c r="G562" s="2" t="s">
        <v>287</v>
      </c>
      <c r="H562" s="2" t="s">
        <v>1</v>
      </c>
      <c r="I562" s="2" t="s">
        <v>1</v>
      </c>
      <c r="J562" s="2" t="s">
        <v>1</v>
      </c>
      <c r="K562" s="2" t="s">
        <v>1</v>
      </c>
    </row>
    <row r="563" spans="1:11" x14ac:dyDescent="0.2">
      <c r="A563" s="2" t="s">
        <v>198</v>
      </c>
      <c r="B563" s="2" t="s">
        <v>1</v>
      </c>
      <c r="C563" s="2" t="s">
        <v>1</v>
      </c>
      <c r="D563" s="2" t="s">
        <v>1</v>
      </c>
      <c r="E563" s="2" t="s">
        <v>1</v>
      </c>
      <c r="G563" s="2" t="s">
        <v>285</v>
      </c>
      <c r="H563" s="2" t="s">
        <v>1</v>
      </c>
      <c r="I563" s="2" t="s">
        <v>1</v>
      </c>
      <c r="J563" s="2" t="s">
        <v>1</v>
      </c>
      <c r="K563" s="2" t="s">
        <v>1</v>
      </c>
    </row>
    <row r="564" spans="1:11" x14ac:dyDescent="0.2">
      <c r="A564" s="2" t="s">
        <v>197</v>
      </c>
      <c r="B564" s="2">
        <v>1.1083202395762259</v>
      </c>
      <c r="C564" s="2">
        <v>20.347095667844052</v>
      </c>
      <c r="D564" s="2">
        <v>10.587206172270854</v>
      </c>
      <c r="E564" s="2">
        <v>2.2964024663977418</v>
      </c>
      <c r="G564" s="2" t="s">
        <v>284</v>
      </c>
      <c r="H564" s="2" t="s">
        <v>1</v>
      </c>
      <c r="I564" s="2" t="s">
        <v>1</v>
      </c>
      <c r="J564" s="2" t="s">
        <v>1</v>
      </c>
      <c r="K564" s="2" t="s">
        <v>1</v>
      </c>
    </row>
    <row r="565" spans="1:11" x14ac:dyDescent="0.2">
      <c r="A565" s="2" t="s">
        <v>196</v>
      </c>
      <c r="B565" s="2" t="s">
        <v>1</v>
      </c>
      <c r="C565" s="2" t="s">
        <v>1</v>
      </c>
      <c r="D565" s="2">
        <v>32.768760241249332</v>
      </c>
      <c r="E565" s="2">
        <v>1.5351442537378321</v>
      </c>
      <c r="G565" s="2" t="s">
        <v>282</v>
      </c>
      <c r="H565" s="2" t="s">
        <v>1</v>
      </c>
      <c r="I565" s="2" t="s">
        <v>1</v>
      </c>
      <c r="J565" s="2">
        <v>2.1498720329512202</v>
      </c>
      <c r="K565" s="2" t="s">
        <v>1</v>
      </c>
    </row>
    <row r="566" spans="1:11" x14ac:dyDescent="0.2">
      <c r="A566" s="2" t="s">
        <v>195</v>
      </c>
      <c r="B566" s="2" t="s">
        <v>1</v>
      </c>
      <c r="C566" s="2" t="s">
        <v>1</v>
      </c>
      <c r="D566" s="2" t="s">
        <v>1</v>
      </c>
      <c r="E566" s="2" t="s">
        <v>1</v>
      </c>
      <c r="G566" s="2" t="s">
        <v>280</v>
      </c>
      <c r="H566" s="2" t="s">
        <v>1</v>
      </c>
      <c r="I566" s="2" t="s">
        <v>1</v>
      </c>
      <c r="J566" s="2">
        <v>16.464070455019087</v>
      </c>
      <c r="K566" s="2" t="s">
        <v>1</v>
      </c>
    </row>
    <row r="567" spans="1:11" x14ac:dyDescent="0.2">
      <c r="A567" s="2" t="s">
        <v>194</v>
      </c>
      <c r="B567" s="2" t="s">
        <v>1</v>
      </c>
      <c r="C567" s="2" t="s">
        <v>1</v>
      </c>
      <c r="D567" s="2" t="s">
        <v>1</v>
      </c>
      <c r="E567" s="2" t="s">
        <v>1</v>
      </c>
      <c r="G567" s="2" t="s">
        <v>279</v>
      </c>
      <c r="H567" s="2" t="s">
        <v>1</v>
      </c>
      <c r="I567" s="2" t="s">
        <v>1</v>
      </c>
      <c r="J567" s="2" t="s">
        <v>1</v>
      </c>
      <c r="K567" s="2" t="s">
        <v>1</v>
      </c>
    </row>
    <row r="568" spans="1:11" x14ac:dyDescent="0.2">
      <c r="A568" s="2" t="s">
        <v>193</v>
      </c>
      <c r="B568" s="2" t="s">
        <v>1</v>
      </c>
      <c r="C568" s="2" t="s">
        <v>1</v>
      </c>
      <c r="D568" s="2">
        <v>8.4050117868701513</v>
      </c>
      <c r="E568" s="2">
        <v>6.5539928143734505</v>
      </c>
      <c r="G568" s="2" t="s">
        <v>278</v>
      </c>
      <c r="H568" s="2" t="s">
        <v>1</v>
      </c>
      <c r="I568" s="2" t="s">
        <v>1</v>
      </c>
      <c r="J568" s="2" t="s">
        <v>1</v>
      </c>
      <c r="K568" s="2" t="s">
        <v>1</v>
      </c>
    </row>
    <row r="569" spans="1:11" x14ac:dyDescent="0.2">
      <c r="A569" s="2" t="s">
        <v>192</v>
      </c>
      <c r="B569" s="2">
        <v>5.2429376012735958</v>
      </c>
      <c r="C569" s="2">
        <v>12.335539811724614</v>
      </c>
      <c r="D569" s="2">
        <v>3.2383308572042968</v>
      </c>
      <c r="E569" s="2">
        <v>37.488464729600445</v>
      </c>
      <c r="G569" s="2" t="s">
        <v>276</v>
      </c>
      <c r="H569" s="2" t="s">
        <v>1</v>
      </c>
      <c r="I569" s="2" t="s">
        <v>1</v>
      </c>
      <c r="J569" s="2" t="s">
        <v>1</v>
      </c>
      <c r="K569" s="2" t="s">
        <v>1</v>
      </c>
    </row>
    <row r="570" spans="1:11" x14ac:dyDescent="0.2">
      <c r="A570" s="2" t="s">
        <v>191</v>
      </c>
      <c r="B570" s="2">
        <v>2.1575219520644882</v>
      </c>
      <c r="C570" s="2">
        <v>7.790688035949354</v>
      </c>
      <c r="D570" s="2">
        <v>0.6409352396182082</v>
      </c>
      <c r="E570" s="2">
        <v>1.0587595115973776</v>
      </c>
      <c r="G570" s="2" t="s">
        <v>275</v>
      </c>
      <c r="H570" s="2" t="s">
        <v>1</v>
      </c>
      <c r="I570" s="2" t="s">
        <v>1</v>
      </c>
      <c r="J570" s="2" t="s">
        <v>1</v>
      </c>
      <c r="K570" s="2" t="s">
        <v>1</v>
      </c>
    </row>
    <row r="571" spans="1:11" x14ac:dyDescent="0.2">
      <c r="A571" s="2" t="s">
        <v>190</v>
      </c>
      <c r="B571" s="2">
        <v>51.06892781686237</v>
      </c>
      <c r="C571" s="2">
        <v>11.233602205412838</v>
      </c>
      <c r="D571" s="2">
        <v>6.7190156397979992</v>
      </c>
      <c r="E571" s="2">
        <v>14.235029446778849</v>
      </c>
      <c r="G571" s="2" t="s">
        <v>273</v>
      </c>
      <c r="H571" s="2" t="s">
        <v>1</v>
      </c>
      <c r="I571" s="2" t="s">
        <v>1</v>
      </c>
      <c r="J571" s="2" t="s">
        <v>1</v>
      </c>
      <c r="K571" s="2" t="s">
        <v>1</v>
      </c>
    </row>
    <row r="572" spans="1:11" x14ac:dyDescent="0.2">
      <c r="A572" s="2" t="s">
        <v>189</v>
      </c>
      <c r="B572" s="2">
        <v>2.420615102432401</v>
      </c>
      <c r="C572" s="2">
        <v>0.80371188349815281</v>
      </c>
      <c r="D572" s="2">
        <v>1.2296528115472227</v>
      </c>
      <c r="E572" s="2">
        <v>0.86716283000503824</v>
      </c>
      <c r="G572" s="2" t="s">
        <v>272</v>
      </c>
      <c r="H572" s="2" t="s">
        <v>1</v>
      </c>
      <c r="I572" s="2" t="s">
        <v>1</v>
      </c>
      <c r="J572" s="2" t="s">
        <v>1</v>
      </c>
      <c r="K572" s="2" t="s">
        <v>1</v>
      </c>
    </row>
    <row r="573" spans="1:11" x14ac:dyDescent="0.2">
      <c r="A573" s="2" t="s">
        <v>188</v>
      </c>
      <c r="B573" s="2" t="s">
        <v>1</v>
      </c>
      <c r="C573" s="2" t="s">
        <v>1</v>
      </c>
      <c r="D573" s="2" t="s">
        <v>1</v>
      </c>
      <c r="E573" s="2">
        <v>2.2336087557481812</v>
      </c>
      <c r="G573" s="2" t="s">
        <v>271</v>
      </c>
      <c r="H573" s="2" t="s">
        <v>1</v>
      </c>
      <c r="I573" s="2" t="s">
        <v>1</v>
      </c>
      <c r="J573" s="2">
        <v>13.317499369533376</v>
      </c>
      <c r="K573" s="2" t="s">
        <v>1</v>
      </c>
    </row>
    <row r="574" spans="1:11" x14ac:dyDescent="0.2">
      <c r="A574" s="2" t="s">
        <v>187</v>
      </c>
      <c r="B574" s="2">
        <v>2.4921232529898592</v>
      </c>
      <c r="C574" s="2" t="s">
        <v>1</v>
      </c>
      <c r="D574" s="2">
        <v>6.0891953500926261</v>
      </c>
      <c r="E574" s="2">
        <v>5.3679602350585807</v>
      </c>
      <c r="G574" s="2" t="s">
        <v>270</v>
      </c>
      <c r="H574" s="2" t="s">
        <v>1</v>
      </c>
      <c r="I574" s="2" t="s">
        <v>1</v>
      </c>
      <c r="J574" s="2" t="s">
        <v>1</v>
      </c>
      <c r="K574" s="2" t="s">
        <v>1</v>
      </c>
    </row>
    <row r="575" spans="1:11" x14ac:dyDescent="0.2">
      <c r="A575" s="2" t="s">
        <v>186</v>
      </c>
      <c r="B575" s="2" t="s">
        <v>1</v>
      </c>
      <c r="C575" s="2" t="s">
        <v>1</v>
      </c>
      <c r="D575" s="2">
        <v>2.3025776545891361</v>
      </c>
      <c r="E575" s="2">
        <v>7.1670220903667508</v>
      </c>
      <c r="G575" s="2" t="s">
        <v>266</v>
      </c>
      <c r="H575" s="2" t="s">
        <v>1</v>
      </c>
      <c r="I575" s="2" t="s">
        <v>1</v>
      </c>
      <c r="J575" s="2" t="s">
        <v>1</v>
      </c>
      <c r="K575" s="2" t="s">
        <v>1</v>
      </c>
    </row>
    <row r="576" spans="1:11" x14ac:dyDescent="0.2">
      <c r="A576" s="2" t="s">
        <v>185</v>
      </c>
      <c r="B576" s="2">
        <v>7.9193097453724439</v>
      </c>
      <c r="C576" s="2" t="s">
        <v>1</v>
      </c>
      <c r="D576" s="2">
        <v>2.5779958100700111</v>
      </c>
      <c r="E576" s="2">
        <v>1.4553584865456688</v>
      </c>
      <c r="G576" s="2" t="s">
        <v>265</v>
      </c>
      <c r="H576" s="2" t="s">
        <v>1</v>
      </c>
      <c r="I576" s="2" t="s">
        <v>1</v>
      </c>
      <c r="J576" s="2" t="s">
        <v>1</v>
      </c>
      <c r="K576" s="2" t="s">
        <v>1</v>
      </c>
    </row>
    <row r="577" spans="1:11" x14ac:dyDescent="0.2">
      <c r="A577" s="2" t="s">
        <v>184</v>
      </c>
      <c r="B577" s="2" t="s">
        <v>1</v>
      </c>
      <c r="C577" s="2" t="s">
        <v>1</v>
      </c>
      <c r="D577" s="2" t="s">
        <v>1</v>
      </c>
      <c r="E577" s="2" t="s">
        <v>1</v>
      </c>
      <c r="G577" s="2" t="s">
        <v>264</v>
      </c>
      <c r="H577" s="2" t="s">
        <v>1</v>
      </c>
      <c r="I577" s="2" t="s">
        <v>1</v>
      </c>
      <c r="J577" s="2" t="s">
        <v>1</v>
      </c>
      <c r="K577" s="2" t="s">
        <v>1</v>
      </c>
    </row>
    <row r="578" spans="1:11" x14ac:dyDescent="0.2">
      <c r="A578" s="2" t="s">
        <v>183</v>
      </c>
      <c r="B578" s="2">
        <v>8.41740737250867</v>
      </c>
      <c r="C578" s="2" t="s">
        <v>1</v>
      </c>
      <c r="D578" s="2">
        <v>6.8222667008322402</v>
      </c>
      <c r="E578" s="2">
        <v>10.602806883951025</v>
      </c>
      <c r="G578" s="2" t="s">
        <v>263</v>
      </c>
      <c r="H578" s="2" t="s">
        <v>1</v>
      </c>
      <c r="I578" s="2" t="s">
        <v>1</v>
      </c>
      <c r="J578" s="2" t="s">
        <v>1</v>
      </c>
      <c r="K578" s="2" t="s">
        <v>1</v>
      </c>
    </row>
    <row r="579" spans="1:11" x14ac:dyDescent="0.2">
      <c r="A579" s="2" t="s">
        <v>182</v>
      </c>
      <c r="B579" s="2" t="s">
        <v>1</v>
      </c>
      <c r="C579" s="2" t="s">
        <v>1</v>
      </c>
      <c r="D579" s="2">
        <v>4.3779271582133505</v>
      </c>
      <c r="E579" s="2">
        <v>2.2135715605268138</v>
      </c>
      <c r="G579" s="2" t="s">
        <v>262</v>
      </c>
      <c r="H579" s="2" t="s">
        <v>1</v>
      </c>
      <c r="I579" s="2" t="s">
        <v>1</v>
      </c>
      <c r="J579" s="2" t="s">
        <v>1</v>
      </c>
      <c r="K579" s="2" t="s">
        <v>1</v>
      </c>
    </row>
    <row r="580" spans="1:11" x14ac:dyDescent="0.2">
      <c r="A580" s="2" t="s">
        <v>181</v>
      </c>
      <c r="B580" s="2">
        <v>64.417278709018689</v>
      </c>
      <c r="C580" s="2" t="s">
        <v>1</v>
      </c>
      <c r="D580" s="2" t="s">
        <v>1</v>
      </c>
      <c r="E580" s="2" t="s">
        <v>1</v>
      </c>
      <c r="G580" s="2" t="s">
        <v>261</v>
      </c>
      <c r="H580" s="2" t="s">
        <v>1</v>
      </c>
      <c r="I580" s="2" t="s">
        <v>1</v>
      </c>
      <c r="J580" s="2" t="s">
        <v>1</v>
      </c>
      <c r="K580" s="2" t="s">
        <v>1</v>
      </c>
    </row>
    <row r="581" spans="1:11" x14ac:dyDescent="0.2">
      <c r="A581" s="2" t="s">
        <v>180</v>
      </c>
      <c r="B581" s="2">
        <v>7.6389616604244148</v>
      </c>
      <c r="C581" s="2" t="s">
        <v>1</v>
      </c>
      <c r="D581" s="2">
        <v>2.6744633162882137</v>
      </c>
      <c r="E581" s="2" t="s">
        <v>1</v>
      </c>
      <c r="G581" s="2" t="s">
        <v>260</v>
      </c>
      <c r="H581" s="2" t="s">
        <v>1</v>
      </c>
      <c r="I581" s="2" t="s">
        <v>1</v>
      </c>
      <c r="J581" s="2" t="s">
        <v>1</v>
      </c>
      <c r="K581" s="2" t="s">
        <v>1</v>
      </c>
    </row>
    <row r="582" spans="1:11" x14ac:dyDescent="0.2">
      <c r="A582" s="2" t="s">
        <v>179</v>
      </c>
      <c r="B582" s="2">
        <v>431.54770687114438</v>
      </c>
      <c r="C582" s="2" t="s">
        <v>1</v>
      </c>
      <c r="D582" s="2">
        <v>2.3771801618235644</v>
      </c>
      <c r="E582" s="2" t="s">
        <v>1</v>
      </c>
      <c r="G582" s="2" t="s">
        <v>257</v>
      </c>
      <c r="H582" s="2" t="s">
        <v>1</v>
      </c>
      <c r="I582" s="2" t="s">
        <v>1</v>
      </c>
      <c r="J582" s="2" t="s">
        <v>1</v>
      </c>
      <c r="K582" s="2" t="s">
        <v>1</v>
      </c>
    </row>
    <row r="583" spans="1:11" x14ac:dyDescent="0.2">
      <c r="A583" s="2" t="s">
        <v>178</v>
      </c>
      <c r="B583" s="2" t="s">
        <v>1</v>
      </c>
      <c r="C583" s="2" t="s">
        <v>1</v>
      </c>
      <c r="D583" s="2" t="s">
        <v>1</v>
      </c>
      <c r="E583" s="2" t="s">
        <v>1</v>
      </c>
      <c r="G583" s="2" t="s">
        <v>254</v>
      </c>
      <c r="H583" s="2" t="s">
        <v>1</v>
      </c>
      <c r="I583" s="2" t="s">
        <v>1</v>
      </c>
      <c r="J583" s="2" t="s">
        <v>1</v>
      </c>
      <c r="K583" s="2" t="s">
        <v>1</v>
      </c>
    </row>
    <row r="584" spans="1:11" x14ac:dyDescent="0.2">
      <c r="A584" s="2" t="s">
        <v>177</v>
      </c>
      <c r="B584" s="2">
        <v>1.7045312931018244</v>
      </c>
      <c r="C584" s="2" t="s">
        <v>1</v>
      </c>
      <c r="D584" s="2">
        <v>8.6054476324740179</v>
      </c>
      <c r="E584" s="2">
        <v>1.0163342248362388</v>
      </c>
      <c r="G584" s="2" t="s">
        <v>253</v>
      </c>
      <c r="H584" s="2" t="s">
        <v>1</v>
      </c>
      <c r="I584" s="2" t="s">
        <v>1</v>
      </c>
      <c r="J584" s="2">
        <v>1.4262707939163151</v>
      </c>
      <c r="K584" s="2" t="s">
        <v>1</v>
      </c>
    </row>
    <row r="585" spans="1:11" x14ac:dyDescent="0.2">
      <c r="A585" s="2" t="s">
        <v>176</v>
      </c>
      <c r="B585" s="2" t="s">
        <v>1</v>
      </c>
      <c r="C585" s="2" t="s">
        <v>1</v>
      </c>
      <c r="D585" s="2" t="s">
        <v>1</v>
      </c>
      <c r="E585" s="2" t="s">
        <v>1</v>
      </c>
      <c r="G585" s="2" t="s">
        <v>252</v>
      </c>
      <c r="H585" s="2" t="s">
        <v>1</v>
      </c>
      <c r="I585" s="2" t="s">
        <v>1</v>
      </c>
      <c r="J585" s="2" t="s">
        <v>1</v>
      </c>
      <c r="K585" s="2" t="s">
        <v>1</v>
      </c>
    </row>
    <row r="586" spans="1:11" x14ac:dyDescent="0.2">
      <c r="A586" s="2" t="s">
        <v>175</v>
      </c>
      <c r="B586" s="2">
        <v>4.4118285712980514</v>
      </c>
      <c r="C586" s="2">
        <v>12.542482503237993</v>
      </c>
      <c r="D586" s="2">
        <v>26.616518107169444</v>
      </c>
      <c r="E586" s="2">
        <v>23.742080244138045</v>
      </c>
      <c r="G586" s="2" t="s">
        <v>249</v>
      </c>
      <c r="H586" s="2" t="s">
        <v>1</v>
      </c>
      <c r="I586" s="2" t="s">
        <v>1</v>
      </c>
      <c r="J586" s="2" t="s">
        <v>1</v>
      </c>
      <c r="K586" s="2" t="s">
        <v>1</v>
      </c>
    </row>
    <row r="587" spans="1:11" x14ac:dyDescent="0.2">
      <c r="A587" s="2" t="s">
        <v>174</v>
      </c>
      <c r="B587" s="2" t="s">
        <v>1</v>
      </c>
      <c r="C587" s="2" t="s">
        <v>1</v>
      </c>
      <c r="D587" s="2" t="s">
        <v>1</v>
      </c>
      <c r="E587" s="2" t="s">
        <v>1</v>
      </c>
      <c r="G587" s="2" t="s">
        <v>248</v>
      </c>
      <c r="H587" s="2" t="s">
        <v>1</v>
      </c>
      <c r="I587" s="2" t="s">
        <v>1</v>
      </c>
      <c r="J587" s="2" t="s">
        <v>1</v>
      </c>
      <c r="K587" s="2" t="s">
        <v>1</v>
      </c>
    </row>
    <row r="588" spans="1:11" x14ac:dyDescent="0.2">
      <c r="A588" s="2" t="s">
        <v>173</v>
      </c>
      <c r="B588" s="2" t="s">
        <v>1</v>
      </c>
      <c r="C588" s="2" t="s">
        <v>1</v>
      </c>
      <c r="D588" s="2" t="s">
        <v>1</v>
      </c>
      <c r="E588" s="2" t="s">
        <v>1</v>
      </c>
      <c r="G588" s="2" t="s">
        <v>247</v>
      </c>
      <c r="H588" s="2" t="s">
        <v>1</v>
      </c>
      <c r="I588" s="2" t="s">
        <v>1</v>
      </c>
      <c r="J588" s="2" t="s">
        <v>1</v>
      </c>
      <c r="K588" s="2" t="s">
        <v>1</v>
      </c>
    </row>
    <row r="589" spans="1:11" x14ac:dyDescent="0.2">
      <c r="A589" s="2" t="s">
        <v>172</v>
      </c>
      <c r="B589" s="2">
        <v>1.4634523501084853</v>
      </c>
      <c r="C589" s="2" t="s">
        <v>1</v>
      </c>
      <c r="D589" s="2">
        <v>2.3089701498548769</v>
      </c>
      <c r="E589" s="2">
        <v>1.1144842609716694</v>
      </c>
      <c r="G589" s="2" t="s">
        <v>246</v>
      </c>
      <c r="H589" s="2" t="s">
        <v>1</v>
      </c>
      <c r="I589" s="2" t="s">
        <v>1</v>
      </c>
      <c r="J589" s="2" t="s">
        <v>1</v>
      </c>
      <c r="K589" s="2" t="s">
        <v>1</v>
      </c>
    </row>
    <row r="590" spans="1:11" x14ac:dyDescent="0.2">
      <c r="A590" s="2" t="s">
        <v>171</v>
      </c>
      <c r="B590" s="2">
        <v>4.2028708704089084</v>
      </c>
      <c r="C590" s="2" t="s">
        <v>1</v>
      </c>
      <c r="D590" s="2">
        <v>7.1465680411382211</v>
      </c>
      <c r="E590" s="2">
        <v>3.1282908577662121</v>
      </c>
      <c r="G590" s="2" t="s">
        <v>245</v>
      </c>
      <c r="H590" s="2" t="s">
        <v>1</v>
      </c>
      <c r="I590" s="2" t="s">
        <v>1</v>
      </c>
      <c r="J590" s="2" t="s">
        <v>1</v>
      </c>
      <c r="K590" s="2" t="s">
        <v>1</v>
      </c>
    </row>
    <row r="591" spans="1:11" x14ac:dyDescent="0.2">
      <c r="A591" s="2" t="s">
        <v>170</v>
      </c>
      <c r="B591" s="2">
        <v>17.140948155296197</v>
      </c>
      <c r="C591" s="2" t="s">
        <v>1</v>
      </c>
      <c r="D591" s="2">
        <v>1.1803781416910641</v>
      </c>
      <c r="E591" s="2">
        <v>0.44669933081305407</v>
      </c>
      <c r="G591" s="2" t="s">
        <v>242</v>
      </c>
      <c r="H591" s="2">
        <v>2.5639602231244365</v>
      </c>
      <c r="I591" s="2" t="s">
        <v>1</v>
      </c>
      <c r="J591" s="2">
        <v>0.67140255588893749</v>
      </c>
      <c r="K591" s="2" t="s">
        <v>1</v>
      </c>
    </row>
    <row r="592" spans="1:11" x14ac:dyDescent="0.2">
      <c r="A592" s="2" t="s">
        <v>169</v>
      </c>
      <c r="B592" s="2">
        <v>10.456844551114283</v>
      </c>
      <c r="C592" s="2" t="s">
        <v>1</v>
      </c>
      <c r="D592" s="2">
        <v>2.8230416966893968</v>
      </c>
      <c r="E592" s="2">
        <v>1.6798999311239668</v>
      </c>
      <c r="G592" s="2" t="s">
        <v>241</v>
      </c>
      <c r="H592" s="2">
        <v>159188.29847563518</v>
      </c>
      <c r="I592" s="2" t="s">
        <v>1</v>
      </c>
      <c r="J592" s="2" t="s">
        <v>1</v>
      </c>
      <c r="K592" s="2" t="s">
        <v>1</v>
      </c>
    </row>
    <row r="593" spans="1:11" x14ac:dyDescent="0.2">
      <c r="A593" s="2" t="s">
        <v>168</v>
      </c>
      <c r="B593" s="2" t="s">
        <v>1</v>
      </c>
      <c r="C593" s="2" t="s">
        <v>1</v>
      </c>
      <c r="D593" s="2" t="s">
        <v>1</v>
      </c>
      <c r="E593" s="2" t="s">
        <v>1</v>
      </c>
      <c r="G593" s="2" t="s">
        <v>240</v>
      </c>
      <c r="H593" s="2">
        <v>2.2398066309201545</v>
      </c>
      <c r="I593" s="2" t="s">
        <v>1</v>
      </c>
      <c r="J593" s="2" t="s">
        <v>1</v>
      </c>
      <c r="K593" s="2" t="s">
        <v>1</v>
      </c>
    </row>
    <row r="594" spans="1:11" x14ac:dyDescent="0.2">
      <c r="A594" s="2" t="s">
        <v>167</v>
      </c>
      <c r="B594" s="2">
        <v>7.831962957048078</v>
      </c>
      <c r="C594" s="2">
        <v>0.22905268853772676</v>
      </c>
      <c r="D594" s="2">
        <v>2.5637409584728328</v>
      </c>
      <c r="E594" s="2">
        <v>0.24542834284011208</v>
      </c>
      <c r="G594" s="2" t="s">
        <v>238</v>
      </c>
      <c r="H594" s="2">
        <v>0.68036283008231635</v>
      </c>
      <c r="I594" s="2" t="s">
        <v>1</v>
      </c>
      <c r="J594" s="2">
        <v>0.23427108976780545</v>
      </c>
      <c r="K594" s="2">
        <v>0.43358084177647416</v>
      </c>
    </row>
    <row r="595" spans="1:11" x14ac:dyDescent="0.2">
      <c r="A595" s="2" t="s">
        <v>166</v>
      </c>
      <c r="B595" s="2" t="s">
        <v>1</v>
      </c>
      <c r="C595" s="2" t="s">
        <v>1</v>
      </c>
      <c r="D595" s="2" t="s">
        <v>1</v>
      </c>
      <c r="E595" s="2" t="s">
        <v>1</v>
      </c>
      <c r="G595" s="2" t="s">
        <v>237</v>
      </c>
      <c r="H595" s="2">
        <v>2.5497829803457859</v>
      </c>
      <c r="I595" s="2" t="s">
        <v>1</v>
      </c>
      <c r="J595" s="2">
        <v>1.0190685665286938</v>
      </c>
      <c r="K595" s="2" t="s">
        <v>1</v>
      </c>
    </row>
    <row r="596" spans="1:11" x14ac:dyDescent="0.2">
      <c r="A596" s="2" t="s">
        <v>165</v>
      </c>
      <c r="B596" s="2" t="s">
        <v>1</v>
      </c>
      <c r="C596" s="2">
        <v>571.95217190599863</v>
      </c>
      <c r="D596" s="2" t="s">
        <v>1</v>
      </c>
      <c r="E596" s="2" t="s">
        <v>1</v>
      </c>
      <c r="G596" s="2" t="s">
        <v>236</v>
      </c>
      <c r="H596" s="2" t="s">
        <v>1</v>
      </c>
      <c r="I596" s="2" t="s">
        <v>1</v>
      </c>
      <c r="J596" s="2" t="s">
        <v>1</v>
      </c>
      <c r="K596" s="2" t="s">
        <v>1</v>
      </c>
    </row>
    <row r="597" spans="1:11" x14ac:dyDescent="0.2">
      <c r="A597" s="2" t="s">
        <v>164</v>
      </c>
      <c r="B597" s="2" t="s">
        <v>1</v>
      </c>
      <c r="C597" s="2" t="s">
        <v>1</v>
      </c>
      <c r="D597" s="2" t="s">
        <v>1</v>
      </c>
      <c r="E597" s="2" t="s">
        <v>1</v>
      </c>
      <c r="G597" s="2" t="s">
        <v>235</v>
      </c>
      <c r="H597" s="2" t="s">
        <v>1</v>
      </c>
      <c r="I597" s="2" t="s">
        <v>1</v>
      </c>
      <c r="J597" s="2">
        <v>5.6148563379708145</v>
      </c>
      <c r="K597" s="2">
        <v>0.31696096144341074</v>
      </c>
    </row>
    <row r="598" spans="1:11" x14ac:dyDescent="0.2">
      <c r="A598" s="2" t="s">
        <v>163</v>
      </c>
      <c r="B598" s="2">
        <v>1.034815712601943</v>
      </c>
      <c r="C598" s="2">
        <v>5.7547388929236192</v>
      </c>
      <c r="D598" s="2">
        <v>6.7563834834331367</v>
      </c>
      <c r="E598" s="2">
        <v>0.64143431902016557</v>
      </c>
      <c r="G598" s="2" t="s">
        <v>234</v>
      </c>
      <c r="H598" s="2">
        <v>8.8053147027603078</v>
      </c>
      <c r="I598" s="2" t="s">
        <v>1</v>
      </c>
      <c r="J598" s="2">
        <v>6.6679819955320756</v>
      </c>
      <c r="K598" s="2">
        <v>3.0175435865065099</v>
      </c>
    </row>
    <row r="599" spans="1:11" x14ac:dyDescent="0.2">
      <c r="A599" s="2" t="s">
        <v>162</v>
      </c>
      <c r="B599" s="2">
        <v>38.143738312908972</v>
      </c>
      <c r="C599" s="2" t="s">
        <v>1</v>
      </c>
      <c r="D599" s="2">
        <v>15.393516578334369</v>
      </c>
      <c r="E599" s="2">
        <v>9.6891840275787775</v>
      </c>
      <c r="G599" s="2" t="s">
        <v>233</v>
      </c>
      <c r="H599" s="2" t="s">
        <v>1</v>
      </c>
      <c r="I599" s="2" t="s">
        <v>1</v>
      </c>
      <c r="J599" s="2" t="s">
        <v>1</v>
      </c>
      <c r="K599" s="2" t="s">
        <v>1</v>
      </c>
    </row>
    <row r="600" spans="1:11" x14ac:dyDescent="0.2">
      <c r="A600" s="2" t="s">
        <v>161</v>
      </c>
      <c r="B600" s="2">
        <v>6.8941650285033163</v>
      </c>
      <c r="C600" s="2" t="s">
        <v>1</v>
      </c>
      <c r="D600" s="2">
        <v>2.5744263855445126</v>
      </c>
      <c r="E600" s="2">
        <v>1.9811996332152928</v>
      </c>
      <c r="G600" s="2" t="s">
        <v>230</v>
      </c>
      <c r="H600" s="2" t="s">
        <v>1</v>
      </c>
      <c r="I600" s="2" t="s">
        <v>1</v>
      </c>
      <c r="J600" s="2">
        <v>1.7620442226719002</v>
      </c>
      <c r="K600" s="2">
        <v>3.2611349019647036</v>
      </c>
    </row>
    <row r="601" spans="1:11" x14ac:dyDescent="0.2">
      <c r="A601" s="2" t="s">
        <v>160</v>
      </c>
      <c r="B601" s="2" t="s">
        <v>1</v>
      </c>
      <c r="C601" s="2" t="s">
        <v>1</v>
      </c>
      <c r="D601" s="2" t="s">
        <v>1</v>
      </c>
      <c r="E601" s="2" t="s">
        <v>1</v>
      </c>
      <c r="G601" s="2" t="s">
        <v>229</v>
      </c>
      <c r="H601" s="2" t="s">
        <v>1</v>
      </c>
      <c r="I601" s="2" t="s">
        <v>1</v>
      </c>
      <c r="J601" s="2" t="s">
        <v>1</v>
      </c>
      <c r="K601" s="2" t="s">
        <v>1</v>
      </c>
    </row>
    <row r="602" spans="1:11" x14ac:dyDescent="0.2">
      <c r="A602" s="2" t="s">
        <v>159</v>
      </c>
      <c r="B602" s="2" t="s">
        <v>1</v>
      </c>
      <c r="C602" s="2" t="s">
        <v>1</v>
      </c>
      <c r="D602" s="2" t="s">
        <v>1</v>
      </c>
      <c r="E602" s="2" t="s">
        <v>1</v>
      </c>
      <c r="G602" s="2" t="s">
        <v>228</v>
      </c>
      <c r="H602" s="2" t="s">
        <v>1</v>
      </c>
      <c r="I602" s="2" t="s">
        <v>1</v>
      </c>
      <c r="J602" s="2">
        <v>4.5354649430605054</v>
      </c>
      <c r="K602" s="2">
        <v>4.7186529514306548</v>
      </c>
    </row>
    <row r="603" spans="1:11" x14ac:dyDescent="0.2">
      <c r="A603" s="2" t="s">
        <v>158</v>
      </c>
      <c r="B603" s="2">
        <v>0.14076627191010077</v>
      </c>
      <c r="C603" s="2">
        <v>7.5829078361294702</v>
      </c>
      <c r="D603" s="2">
        <v>11.593550446831911</v>
      </c>
      <c r="E603" s="2">
        <v>4.3090583712087733</v>
      </c>
      <c r="G603" s="2" t="s">
        <v>227</v>
      </c>
      <c r="H603" s="2">
        <v>0.66221645522119654</v>
      </c>
      <c r="I603" s="2" t="s">
        <v>1</v>
      </c>
      <c r="J603" s="2">
        <v>40.991393804391109</v>
      </c>
      <c r="K603" s="2">
        <v>13.20832553890158</v>
      </c>
    </row>
    <row r="604" spans="1:11" x14ac:dyDescent="0.2">
      <c r="A604" s="2" t="s">
        <v>157</v>
      </c>
      <c r="B604" s="2" t="s">
        <v>1</v>
      </c>
      <c r="C604" s="2" t="s">
        <v>1</v>
      </c>
      <c r="D604" s="2" t="s">
        <v>1</v>
      </c>
      <c r="E604" s="2">
        <v>2.04255494078626</v>
      </c>
      <c r="G604" s="2" t="s">
        <v>226</v>
      </c>
      <c r="H604" s="2" t="s">
        <v>1</v>
      </c>
      <c r="I604" s="2" t="s">
        <v>1</v>
      </c>
      <c r="J604" s="2">
        <v>6.0765452877058816</v>
      </c>
      <c r="K604" s="2">
        <v>16.753331297250895</v>
      </c>
    </row>
    <row r="605" spans="1:11" x14ac:dyDescent="0.2">
      <c r="A605" s="2" t="s">
        <v>156</v>
      </c>
      <c r="B605" s="2">
        <v>0.39348357345942309</v>
      </c>
      <c r="C605" s="2" t="s">
        <v>1</v>
      </c>
      <c r="D605" s="2">
        <v>2.089634212192605</v>
      </c>
      <c r="E605" s="2" t="s">
        <v>1</v>
      </c>
      <c r="G605" s="2" t="s">
        <v>225</v>
      </c>
      <c r="H605" s="2" t="s">
        <v>1</v>
      </c>
      <c r="I605" s="2" t="s">
        <v>1</v>
      </c>
      <c r="J605" s="2" t="s">
        <v>1</v>
      </c>
      <c r="K605" s="2" t="s">
        <v>1</v>
      </c>
    </row>
    <row r="606" spans="1:11" x14ac:dyDescent="0.2">
      <c r="A606" s="2" t="s">
        <v>155</v>
      </c>
      <c r="B606" s="2">
        <v>1.6430490951165369</v>
      </c>
      <c r="C606" s="2" t="s">
        <v>1</v>
      </c>
      <c r="D606" s="2">
        <v>4.9083865367060904</v>
      </c>
      <c r="E606" s="2">
        <v>3.6310246284556236</v>
      </c>
      <c r="G606" s="2" t="s">
        <v>224</v>
      </c>
      <c r="H606" s="2" t="s">
        <v>1</v>
      </c>
      <c r="I606" s="2" t="s">
        <v>1</v>
      </c>
      <c r="J606" s="2" t="s">
        <v>1</v>
      </c>
      <c r="K606" s="2" t="s">
        <v>1</v>
      </c>
    </row>
    <row r="607" spans="1:11" x14ac:dyDescent="0.2">
      <c r="A607" s="2" t="s">
        <v>154</v>
      </c>
      <c r="B607" s="2">
        <v>0.71418806258095946</v>
      </c>
      <c r="C607" s="2">
        <v>102.44812709405451</v>
      </c>
      <c r="D607" s="2">
        <v>18.268049284213678</v>
      </c>
      <c r="E607" s="2" t="s">
        <v>1</v>
      </c>
      <c r="G607" s="2" t="s">
        <v>223</v>
      </c>
      <c r="H607" s="2" t="s">
        <v>1</v>
      </c>
      <c r="I607" s="2" t="s">
        <v>1</v>
      </c>
      <c r="J607" s="2">
        <v>2.3854317458718897</v>
      </c>
      <c r="K607" s="2">
        <v>0.83762341615513702</v>
      </c>
    </row>
    <row r="608" spans="1:11" x14ac:dyDescent="0.2">
      <c r="A608" s="2" t="s">
        <v>153</v>
      </c>
      <c r="B608" s="2" t="s">
        <v>1</v>
      </c>
      <c r="C608" s="2" t="s">
        <v>1</v>
      </c>
      <c r="D608" s="2" t="s">
        <v>1</v>
      </c>
      <c r="E608" s="2" t="s">
        <v>1</v>
      </c>
      <c r="G608" s="2" t="s">
        <v>222</v>
      </c>
      <c r="H608" s="2" t="s">
        <v>1</v>
      </c>
      <c r="I608" s="2" t="s">
        <v>1</v>
      </c>
      <c r="J608" s="2" t="s">
        <v>1</v>
      </c>
      <c r="K608" s="2" t="s">
        <v>1</v>
      </c>
    </row>
    <row r="609" spans="1:11" x14ac:dyDescent="0.2">
      <c r="A609" s="2" t="s">
        <v>152</v>
      </c>
      <c r="B609" s="2" t="s">
        <v>1</v>
      </c>
      <c r="C609" s="2" t="s">
        <v>1</v>
      </c>
      <c r="D609" s="2" t="s">
        <v>1</v>
      </c>
      <c r="E609" s="2" t="s">
        <v>1</v>
      </c>
      <c r="G609" s="2" t="s">
        <v>221</v>
      </c>
      <c r="H609" s="2" t="s">
        <v>1</v>
      </c>
      <c r="I609" s="2" t="s">
        <v>1</v>
      </c>
      <c r="J609" s="2">
        <v>4.084760193780971</v>
      </c>
      <c r="K609" s="2">
        <v>9.4700643467091155</v>
      </c>
    </row>
    <row r="610" spans="1:11" x14ac:dyDescent="0.2">
      <c r="A610" s="2" t="s">
        <v>151</v>
      </c>
      <c r="B610" s="2" t="s">
        <v>1</v>
      </c>
      <c r="C610" s="2" t="s">
        <v>1</v>
      </c>
      <c r="D610" s="2" t="s">
        <v>1</v>
      </c>
      <c r="E610" s="2" t="s">
        <v>1</v>
      </c>
      <c r="G610" s="2" t="s">
        <v>220</v>
      </c>
      <c r="H610" s="2">
        <v>0.89525845181268515</v>
      </c>
      <c r="I610" s="2" t="s">
        <v>1</v>
      </c>
      <c r="J610" s="2" t="s">
        <v>1</v>
      </c>
      <c r="K610" s="2" t="s">
        <v>1</v>
      </c>
    </row>
    <row r="611" spans="1:11" x14ac:dyDescent="0.2">
      <c r="A611" s="2" t="s">
        <v>150</v>
      </c>
      <c r="B611" s="2" t="s">
        <v>1</v>
      </c>
      <c r="C611" s="2" t="s">
        <v>1</v>
      </c>
      <c r="D611" s="2" t="s">
        <v>1</v>
      </c>
      <c r="E611" s="2" t="s">
        <v>1</v>
      </c>
      <c r="G611" s="2" t="s">
        <v>219</v>
      </c>
      <c r="H611" s="2" t="s">
        <v>1</v>
      </c>
      <c r="I611" s="2" t="s">
        <v>1</v>
      </c>
      <c r="J611" s="2" t="s">
        <v>1</v>
      </c>
      <c r="K611" s="2" t="s">
        <v>1</v>
      </c>
    </row>
    <row r="612" spans="1:11" x14ac:dyDescent="0.2">
      <c r="A612" s="2" t="s">
        <v>149</v>
      </c>
      <c r="B612" s="2" t="s">
        <v>1</v>
      </c>
      <c r="C612" s="2" t="s">
        <v>1</v>
      </c>
      <c r="D612" s="2" t="s">
        <v>1</v>
      </c>
      <c r="E612" s="2" t="s">
        <v>1</v>
      </c>
      <c r="G612" s="2" t="s">
        <v>218</v>
      </c>
      <c r="H612" s="2" t="s">
        <v>1</v>
      </c>
      <c r="I612" s="2" t="s">
        <v>1</v>
      </c>
      <c r="J612" s="2" t="s">
        <v>1</v>
      </c>
      <c r="K612" s="2" t="s">
        <v>1</v>
      </c>
    </row>
    <row r="613" spans="1:11" x14ac:dyDescent="0.2">
      <c r="A613" s="2" t="s">
        <v>148</v>
      </c>
      <c r="B613" s="2" t="s">
        <v>1</v>
      </c>
      <c r="C613" s="2">
        <v>1.0401200544697096</v>
      </c>
      <c r="D613" s="2">
        <v>2.8093774489911625</v>
      </c>
      <c r="E613" s="2">
        <v>0.78153110834921657</v>
      </c>
      <c r="G613" s="2" t="s">
        <v>217</v>
      </c>
      <c r="H613" s="2" t="s">
        <v>1</v>
      </c>
      <c r="I613" s="2" t="s">
        <v>1</v>
      </c>
      <c r="J613" s="2" t="s">
        <v>1</v>
      </c>
      <c r="K613" s="2" t="s">
        <v>1</v>
      </c>
    </row>
    <row r="614" spans="1:11" x14ac:dyDescent="0.2">
      <c r="A614" s="2" t="s">
        <v>147</v>
      </c>
      <c r="B614" s="2">
        <v>1.4705702884309515</v>
      </c>
      <c r="C614" s="2" t="s">
        <v>1</v>
      </c>
      <c r="D614" s="2">
        <v>4.5606889570962919</v>
      </c>
      <c r="E614" s="2">
        <v>2.2289655750854567</v>
      </c>
      <c r="G614" s="2" t="s">
        <v>216</v>
      </c>
      <c r="H614" s="2" t="s">
        <v>1</v>
      </c>
      <c r="I614" s="2" t="s">
        <v>1</v>
      </c>
      <c r="J614" s="2" t="s">
        <v>1</v>
      </c>
      <c r="K614" s="2" t="s">
        <v>1</v>
      </c>
    </row>
    <row r="615" spans="1:11" x14ac:dyDescent="0.2">
      <c r="A615" s="2" t="s">
        <v>146</v>
      </c>
      <c r="B615" s="2">
        <v>5.4052977620824914</v>
      </c>
      <c r="C615" s="2" t="s">
        <v>1</v>
      </c>
      <c r="D615" s="2">
        <v>2.5127188618312246</v>
      </c>
      <c r="E615" s="2">
        <v>1.8613843901545684</v>
      </c>
      <c r="G615" s="2" t="s">
        <v>215</v>
      </c>
      <c r="H615" s="2" t="s">
        <v>1</v>
      </c>
      <c r="I615" s="2" t="s">
        <v>1</v>
      </c>
      <c r="J615" s="2" t="s">
        <v>1</v>
      </c>
      <c r="K615" s="2" t="s">
        <v>1</v>
      </c>
    </row>
    <row r="616" spans="1:11" x14ac:dyDescent="0.2">
      <c r="A616" s="2" t="s">
        <v>145</v>
      </c>
      <c r="B616" s="2" t="s">
        <v>1</v>
      </c>
      <c r="C616" s="2" t="s">
        <v>1</v>
      </c>
      <c r="D616" s="2" t="s">
        <v>1</v>
      </c>
      <c r="E616" s="2" t="s">
        <v>1</v>
      </c>
      <c r="G616" s="2" t="s">
        <v>214</v>
      </c>
      <c r="H616" s="2">
        <v>0.77237581056358984</v>
      </c>
      <c r="I616" s="2" t="s">
        <v>1</v>
      </c>
      <c r="J616" s="2">
        <v>1.5467611214834411</v>
      </c>
      <c r="K616" s="2">
        <v>0.11828804533505542</v>
      </c>
    </row>
    <row r="617" spans="1:11" x14ac:dyDescent="0.2">
      <c r="A617" s="2" t="s">
        <v>144</v>
      </c>
      <c r="B617" s="2">
        <v>2.7249510504017548E-2</v>
      </c>
      <c r="C617" s="2">
        <v>3.7134251573263346</v>
      </c>
      <c r="D617" s="2" t="s">
        <v>1</v>
      </c>
      <c r="E617" s="2">
        <v>1.0580262925613322</v>
      </c>
      <c r="G617" s="2" t="s">
        <v>213</v>
      </c>
      <c r="H617" s="2">
        <v>2.6932999929694663</v>
      </c>
      <c r="I617" s="2" t="s">
        <v>1</v>
      </c>
      <c r="J617" s="2">
        <v>1.5318218908679264</v>
      </c>
      <c r="K617" s="2">
        <v>0.53121802246983818</v>
      </c>
    </row>
    <row r="618" spans="1:11" x14ac:dyDescent="0.2">
      <c r="A618" s="2" t="s">
        <v>143</v>
      </c>
      <c r="B618" s="2" t="s">
        <v>1</v>
      </c>
      <c r="C618" s="2" t="s">
        <v>1</v>
      </c>
      <c r="D618" s="2" t="s">
        <v>1</v>
      </c>
      <c r="E618" s="2" t="s">
        <v>1</v>
      </c>
      <c r="G618" s="2" t="s">
        <v>212</v>
      </c>
      <c r="H618" s="2" t="s">
        <v>1</v>
      </c>
      <c r="I618" s="2" t="s">
        <v>1</v>
      </c>
      <c r="J618" s="2" t="s">
        <v>1</v>
      </c>
      <c r="K618" s="2" t="s">
        <v>1</v>
      </c>
    </row>
    <row r="619" spans="1:11" x14ac:dyDescent="0.2">
      <c r="A619" s="2" t="s">
        <v>142</v>
      </c>
      <c r="B619" s="2" t="s">
        <v>1</v>
      </c>
      <c r="C619" s="2" t="s">
        <v>1</v>
      </c>
      <c r="D619" s="2" t="s">
        <v>1</v>
      </c>
      <c r="E619" s="2" t="s">
        <v>1</v>
      </c>
      <c r="G619" s="2" t="s">
        <v>211</v>
      </c>
      <c r="H619" s="2" t="s">
        <v>1</v>
      </c>
      <c r="I619" s="2" t="s">
        <v>1</v>
      </c>
      <c r="J619" s="2" t="s">
        <v>1</v>
      </c>
      <c r="K619" s="2">
        <v>11.037769874443111</v>
      </c>
    </row>
    <row r="620" spans="1:11" x14ac:dyDescent="0.2">
      <c r="A620" s="2" t="s">
        <v>141</v>
      </c>
      <c r="B620" s="2">
        <v>0.51063936810494315</v>
      </c>
      <c r="C620" s="2" t="s">
        <v>1</v>
      </c>
      <c r="D620" s="2">
        <v>2.022453632812151E-2</v>
      </c>
      <c r="E620" s="2">
        <v>0.38007980834933891</v>
      </c>
      <c r="G620" s="2" t="s">
        <v>210</v>
      </c>
      <c r="H620" s="2" t="s">
        <v>1</v>
      </c>
      <c r="I620" s="2" t="s">
        <v>1</v>
      </c>
      <c r="J620" s="2" t="s">
        <v>1</v>
      </c>
      <c r="K620" s="2" t="s">
        <v>1</v>
      </c>
    </row>
    <row r="621" spans="1:11" x14ac:dyDescent="0.2">
      <c r="A621" s="2" t="s">
        <v>140</v>
      </c>
      <c r="B621" s="2" t="s">
        <v>1</v>
      </c>
      <c r="C621" s="2" t="s">
        <v>1</v>
      </c>
      <c r="D621" s="2" t="s">
        <v>1</v>
      </c>
      <c r="E621" s="2">
        <v>5.9026922048185604</v>
      </c>
      <c r="G621" s="2" t="s">
        <v>209</v>
      </c>
      <c r="H621" s="2" t="s">
        <v>1</v>
      </c>
      <c r="I621" s="2" t="s">
        <v>1</v>
      </c>
      <c r="J621" s="2" t="s">
        <v>1</v>
      </c>
      <c r="K621" s="2" t="s">
        <v>1</v>
      </c>
    </row>
    <row r="622" spans="1:11" x14ac:dyDescent="0.2">
      <c r="A622" s="2" t="s">
        <v>139</v>
      </c>
      <c r="B622" s="2">
        <v>3.0133653268112814</v>
      </c>
      <c r="C622" s="2" t="s">
        <v>1</v>
      </c>
      <c r="D622" s="2" t="s">
        <v>1</v>
      </c>
      <c r="E622" s="2">
        <v>1.7355275588641614</v>
      </c>
      <c r="G622" s="2" t="s">
        <v>208</v>
      </c>
      <c r="H622" s="2" t="s">
        <v>1</v>
      </c>
      <c r="I622" s="2" t="s">
        <v>1</v>
      </c>
      <c r="J622" s="2" t="s">
        <v>1</v>
      </c>
      <c r="K622" s="2" t="s">
        <v>1</v>
      </c>
    </row>
    <row r="623" spans="1:11" x14ac:dyDescent="0.2">
      <c r="A623" s="2" t="s">
        <v>138</v>
      </c>
      <c r="B623" s="2" t="s">
        <v>1</v>
      </c>
      <c r="C623" s="2" t="s">
        <v>1</v>
      </c>
      <c r="D623" s="2" t="s">
        <v>1</v>
      </c>
      <c r="E623" s="2" t="s">
        <v>1</v>
      </c>
      <c r="G623" s="2" t="s">
        <v>207</v>
      </c>
      <c r="H623" s="2" t="s">
        <v>1</v>
      </c>
      <c r="I623" s="2" t="s">
        <v>1</v>
      </c>
      <c r="J623" s="2" t="s">
        <v>1</v>
      </c>
      <c r="K623" s="2">
        <v>4.0738054436282276</v>
      </c>
    </row>
    <row r="624" spans="1:11" x14ac:dyDescent="0.2">
      <c r="A624" s="2" t="s">
        <v>137</v>
      </c>
      <c r="B624" s="2">
        <v>2.8488394275058133</v>
      </c>
      <c r="C624" s="2">
        <v>9.7726539730808817</v>
      </c>
      <c r="D624" s="2">
        <v>1.5328854798912304</v>
      </c>
      <c r="E624" s="2">
        <v>0.31108370509476718</v>
      </c>
      <c r="G624" s="2" t="s">
        <v>206</v>
      </c>
      <c r="H624" s="2" t="s">
        <v>1</v>
      </c>
      <c r="I624" s="2" t="s">
        <v>1</v>
      </c>
      <c r="J624" s="2" t="s">
        <v>1</v>
      </c>
      <c r="K624" s="2" t="s">
        <v>1</v>
      </c>
    </row>
    <row r="625" spans="1:11" x14ac:dyDescent="0.2">
      <c r="A625" s="2" t="s">
        <v>136</v>
      </c>
      <c r="B625" s="2">
        <v>2.4578126758687935</v>
      </c>
      <c r="C625" s="2" t="s">
        <v>1</v>
      </c>
      <c r="D625" s="2">
        <v>1.4582633915007923</v>
      </c>
      <c r="E625" s="2">
        <v>0.40147296967849666</v>
      </c>
      <c r="G625" s="2" t="s">
        <v>205</v>
      </c>
      <c r="H625" s="2" t="s">
        <v>1</v>
      </c>
      <c r="I625" s="2" t="s">
        <v>1</v>
      </c>
      <c r="J625" s="2" t="s">
        <v>1</v>
      </c>
      <c r="K625" s="2" t="s">
        <v>1</v>
      </c>
    </row>
    <row r="626" spans="1:11" x14ac:dyDescent="0.2">
      <c r="A626" s="2" t="s">
        <v>135</v>
      </c>
      <c r="B626" s="2" t="s">
        <v>1</v>
      </c>
      <c r="C626" s="2" t="s">
        <v>1</v>
      </c>
      <c r="D626" s="2" t="s">
        <v>1</v>
      </c>
      <c r="E626" s="2" t="s">
        <v>1</v>
      </c>
      <c r="G626" s="2" t="s">
        <v>203</v>
      </c>
      <c r="H626" s="2" t="s">
        <v>1</v>
      </c>
      <c r="I626" s="2" t="s">
        <v>1</v>
      </c>
      <c r="J626" s="2" t="s">
        <v>1</v>
      </c>
      <c r="K626" s="2" t="s">
        <v>1</v>
      </c>
    </row>
    <row r="627" spans="1:11" x14ac:dyDescent="0.2">
      <c r="A627" s="2" t="s">
        <v>134</v>
      </c>
      <c r="B627" s="2" t="s">
        <v>1</v>
      </c>
      <c r="C627" s="2" t="s">
        <v>1</v>
      </c>
      <c r="D627" s="2" t="s">
        <v>1</v>
      </c>
      <c r="E627" s="2">
        <v>21091.506395645472</v>
      </c>
      <c r="G627" s="2" t="s">
        <v>202</v>
      </c>
      <c r="H627" s="2" t="s">
        <v>1</v>
      </c>
      <c r="I627" s="2" t="s">
        <v>1</v>
      </c>
      <c r="J627" s="2" t="s">
        <v>1</v>
      </c>
      <c r="K627" s="2" t="s">
        <v>1</v>
      </c>
    </row>
    <row r="628" spans="1:11" x14ac:dyDescent="0.2">
      <c r="A628" s="2" t="s">
        <v>133</v>
      </c>
      <c r="B628" s="2">
        <v>0.91217001942659504</v>
      </c>
      <c r="C628" s="2" t="s">
        <v>1</v>
      </c>
      <c r="D628" s="2">
        <v>1.2060161673625522</v>
      </c>
      <c r="E628" s="2">
        <v>0.66960194902274384</v>
      </c>
      <c r="G628" s="2" t="s">
        <v>201</v>
      </c>
      <c r="H628" s="2" t="s">
        <v>1</v>
      </c>
      <c r="I628" s="2" t="s">
        <v>1</v>
      </c>
      <c r="J628" s="2" t="s">
        <v>1</v>
      </c>
      <c r="K628" s="2" t="s">
        <v>1</v>
      </c>
    </row>
    <row r="629" spans="1:11" x14ac:dyDescent="0.2">
      <c r="A629" s="2" t="s">
        <v>132</v>
      </c>
      <c r="B629" s="2">
        <v>6.5494534593839742</v>
      </c>
      <c r="C629" s="2">
        <v>1.9913522288766086</v>
      </c>
      <c r="D629" s="2">
        <v>1.7571659182242814</v>
      </c>
      <c r="E629" s="2">
        <v>151.73151361537023</v>
      </c>
      <c r="G629" s="2" t="s">
        <v>200</v>
      </c>
      <c r="H629" s="2" t="s">
        <v>1</v>
      </c>
      <c r="I629" s="2" t="s">
        <v>1</v>
      </c>
      <c r="J629" s="2" t="s">
        <v>1</v>
      </c>
      <c r="K629" s="2">
        <v>11.707619768263582</v>
      </c>
    </row>
    <row r="630" spans="1:11" x14ac:dyDescent="0.2">
      <c r="A630" s="2" t="s">
        <v>131</v>
      </c>
      <c r="B630" s="2">
        <v>2.3252325991898872</v>
      </c>
      <c r="C630" s="2" t="s">
        <v>1</v>
      </c>
      <c r="D630" s="2">
        <v>2.432180475247959</v>
      </c>
      <c r="E630" s="2">
        <v>1.2538583824722893</v>
      </c>
      <c r="G630" s="2" t="s">
        <v>199</v>
      </c>
      <c r="H630" s="2" t="s">
        <v>1</v>
      </c>
      <c r="I630" s="2" t="s">
        <v>1</v>
      </c>
      <c r="J630" s="2" t="s">
        <v>1</v>
      </c>
      <c r="K630" s="2" t="s">
        <v>1</v>
      </c>
    </row>
    <row r="631" spans="1:11" x14ac:dyDescent="0.2">
      <c r="A631" s="2" t="s">
        <v>130</v>
      </c>
      <c r="B631" s="2">
        <v>2.5889620527566595</v>
      </c>
      <c r="C631" s="2" t="s">
        <v>1</v>
      </c>
      <c r="D631" s="2">
        <v>0.61910214133612673</v>
      </c>
      <c r="E631" s="2">
        <v>0.57609417607695801</v>
      </c>
      <c r="G631" s="2" t="s">
        <v>198</v>
      </c>
      <c r="H631" s="2" t="s">
        <v>1</v>
      </c>
      <c r="I631" s="2" t="s">
        <v>1</v>
      </c>
      <c r="J631" s="2" t="s">
        <v>1</v>
      </c>
      <c r="K631" s="2" t="s">
        <v>1</v>
      </c>
    </row>
    <row r="632" spans="1:11" x14ac:dyDescent="0.2">
      <c r="A632" s="2" t="s">
        <v>129</v>
      </c>
      <c r="B632" s="2" t="s">
        <v>1</v>
      </c>
      <c r="C632" s="2">
        <v>3.3420888179963582</v>
      </c>
      <c r="D632" s="2" t="s">
        <v>1</v>
      </c>
      <c r="E632" s="2" t="s">
        <v>1</v>
      </c>
      <c r="G632" s="2" t="s">
        <v>196</v>
      </c>
      <c r="H632" s="2" t="s">
        <v>1</v>
      </c>
      <c r="I632" s="2" t="s">
        <v>1</v>
      </c>
      <c r="J632" s="2">
        <v>32.768760241249332</v>
      </c>
      <c r="K632" s="2">
        <v>1.5351442537378321</v>
      </c>
    </row>
    <row r="633" spans="1:11" x14ac:dyDescent="0.2">
      <c r="A633" s="2" t="s">
        <v>128</v>
      </c>
      <c r="B633" s="2" t="s">
        <v>1</v>
      </c>
      <c r="C633" s="2" t="s">
        <v>1</v>
      </c>
      <c r="D633" s="2" t="s">
        <v>1</v>
      </c>
      <c r="E633" s="2" t="s">
        <v>1</v>
      </c>
      <c r="G633" s="2" t="s">
        <v>195</v>
      </c>
      <c r="H633" s="2" t="s">
        <v>1</v>
      </c>
      <c r="I633" s="2" t="s">
        <v>1</v>
      </c>
      <c r="J633" s="2" t="s">
        <v>1</v>
      </c>
      <c r="K633" s="2" t="s">
        <v>1</v>
      </c>
    </row>
    <row r="634" spans="1:11" x14ac:dyDescent="0.2">
      <c r="A634" s="2" t="s">
        <v>127</v>
      </c>
      <c r="B634" s="2" t="s">
        <v>1</v>
      </c>
      <c r="C634" s="2" t="s">
        <v>1</v>
      </c>
      <c r="D634" s="2" t="s">
        <v>1</v>
      </c>
      <c r="E634" s="2" t="s">
        <v>1</v>
      </c>
      <c r="G634" s="2" t="s">
        <v>194</v>
      </c>
      <c r="H634" s="2" t="s">
        <v>1</v>
      </c>
      <c r="I634" s="2" t="s">
        <v>1</v>
      </c>
      <c r="J634" s="2" t="s">
        <v>1</v>
      </c>
      <c r="K634" s="2" t="s">
        <v>1</v>
      </c>
    </row>
    <row r="635" spans="1:11" x14ac:dyDescent="0.2">
      <c r="A635" s="2" t="s">
        <v>126</v>
      </c>
      <c r="B635" s="2" t="s">
        <v>1</v>
      </c>
      <c r="C635" s="2" t="s">
        <v>1</v>
      </c>
      <c r="D635" s="2" t="s">
        <v>1</v>
      </c>
      <c r="E635" s="2" t="s">
        <v>1</v>
      </c>
      <c r="G635" s="2" t="s">
        <v>193</v>
      </c>
      <c r="H635" s="2" t="s">
        <v>1</v>
      </c>
      <c r="I635" s="2" t="s">
        <v>1</v>
      </c>
      <c r="J635" s="2">
        <v>8.4050117868701513</v>
      </c>
      <c r="K635" s="2">
        <v>6.5539928143734505</v>
      </c>
    </row>
    <row r="636" spans="1:11" x14ac:dyDescent="0.2">
      <c r="A636" s="2" t="s">
        <v>125</v>
      </c>
      <c r="B636" s="2" t="s">
        <v>1</v>
      </c>
      <c r="C636" s="2" t="s">
        <v>1</v>
      </c>
      <c r="D636" s="2" t="s">
        <v>1</v>
      </c>
      <c r="E636" s="2" t="s">
        <v>1</v>
      </c>
      <c r="G636" s="2" t="s">
        <v>188</v>
      </c>
      <c r="H636" s="2" t="s">
        <v>1</v>
      </c>
      <c r="I636" s="2" t="s">
        <v>1</v>
      </c>
      <c r="J636" s="2" t="s">
        <v>1</v>
      </c>
      <c r="K636" s="2">
        <v>2.2336087557481812</v>
      </c>
    </row>
    <row r="637" spans="1:11" x14ac:dyDescent="0.2">
      <c r="A637" s="2" t="s">
        <v>124</v>
      </c>
      <c r="B637" s="2">
        <v>1.3513244405206228</v>
      </c>
      <c r="C637" s="2">
        <v>0.98264984487408691</v>
      </c>
      <c r="D637" s="2">
        <v>0.31408985772890313</v>
      </c>
      <c r="E637" s="2">
        <v>6.1661703525521681</v>
      </c>
      <c r="G637" s="2" t="s">
        <v>187</v>
      </c>
      <c r="H637" s="2">
        <v>2.4921232529898592</v>
      </c>
      <c r="I637" s="2" t="s">
        <v>1</v>
      </c>
      <c r="J637" s="2">
        <v>6.0891953500926261</v>
      </c>
      <c r="K637" s="2">
        <v>5.3679602350585807</v>
      </c>
    </row>
    <row r="638" spans="1:11" x14ac:dyDescent="0.2">
      <c r="A638" s="2" t="s">
        <v>123</v>
      </c>
      <c r="B638" s="2" t="s">
        <v>1</v>
      </c>
      <c r="C638" s="2">
        <v>4.8190539499001765</v>
      </c>
      <c r="D638" s="2">
        <v>3.5956421870842181</v>
      </c>
      <c r="E638" s="2" t="s">
        <v>1</v>
      </c>
      <c r="G638" s="2" t="s">
        <v>186</v>
      </c>
      <c r="H638" s="2" t="s">
        <v>1</v>
      </c>
      <c r="I638" s="2" t="s">
        <v>1</v>
      </c>
      <c r="J638" s="2">
        <v>2.3025776545891361</v>
      </c>
      <c r="K638" s="2">
        <v>7.1670220903667508</v>
      </c>
    </row>
    <row r="639" spans="1:11" x14ac:dyDescent="0.2">
      <c r="A639" s="2" t="s">
        <v>122</v>
      </c>
      <c r="B639" s="2">
        <v>3.9404891249598037</v>
      </c>
      <c r="C639" s="2">
        <v>7.3551285811984233</v>
      </c>
      <c r="D639" s="2">
        <v>30.111681185276318</v>
      </c>
      <c r="E639" s="2">
        <v>8.2327617234581538</v>
      </c>
      <c r="G639" s="2" t="s">
        <v>185</v>
      </c>
      <c r="H639" s="2">
        <v>7.9193097453724439</v>
      </c>
      <c r="I639" s="2" t="s">
        <v>1</v>
      </c>
      <c r="J639" s="2">
        <v>2.5779958100700111</v>
      </c>
      <c r="K639" s="2">
        <v>1.4553584865456688</v>
      </c>
    </row>
    <row r="640" spans="1:11" x14ac:dyDescent="0.2">
      <c r="A640" s="2" t="s">
        <v>121</v>
      </c>
      <c r="B640" s="2">
        <v>4.0737997211458845</v>
      </c>
      <c r="C640" s="2" t="s">
        <v>1</v>
      </c>
      <c r="D640" s="2">
        <v>2.9569401766385645E-2</v>
      </c>
      <c r="E640" s="2">
        <v>0.39980714253037813</v>
      </c>
      <c r="G640" s="2" t="s">
        <v>184</v>
      </c>
      <c r="H640" s="2" t="s">
        <v>1</v>
      </c>
      <c r="I640" s="2" t="s">
        <v>1</v>
      </c>
      <c r="J640" s="2" t="s">
        <v>1</v>
      </c>
      <c r="K640" s="2" t="s">
        <v>1</v>
      </c>
    </row>
    <row r="641" spans="1:11" x14ac:dyDescent="0.2">
      <c r="A641" s="2" t="s">
        <v>120</v>
      </c>
      <c r="B641" s="2" t="s">
        <v>1</v>
      </c>
      <c r="C641" s="2" t="s">
        <v>1</v>
      </c>
      <c r="D641" s="2" t="s">
        <v>1</v>
      </c>
      <c r="E641" s="2" t="s">
        <v>1</v>
      </c>
      <c r="G641" s="2" t="s">
        <v>183</v>
      </c>
      <c r="H641" s="2">
        <v>8.41740737250867</v>
      </c>
      <c r="I641" s="2" t="s">
        <v>1</v>
      </c>
      <c r="J641" s="2">
        <v>6.8222667008322402</v>
      </c>
      <c r="K641" s="2">
        <v>10.602806883951025</v>
      </c>
    </row>
    <row r="642" spans="1:11" x14ac:dyDescent="0.2">
      <c r="A642" s="2" t="s">
        <v>119</v>
      </c>
      <c r="B642" s="2">
        <v>1.8004724931942253</v>
      </c>
      <c r="C642" s="2" t="s">
        <v>1</v>
      </c>
      <c r="D642" s="2">
        <v>3.4683544014414815</v>
      </c>
      <c r="E642" s="2">
        <v>1.7271271592245661</v>
      </c>
      <c r="G642" s="2" t="s">
        <v>182</v>
      </c>
      <c r="H642" s="2" t="s">
        <v>1</v>
      </c>
      <c r="I642" s="2" t="s">
        <v>1</v>
      </c>
      <c r="J642" s="2">
        <v>4.3779271582133505</v>
      </c>
      <c r="K642" s="2">
        <v>2.2135715605268138</v>
      </c>
    </row>
    <row r="643" spans="1:11" x14ac:dyDescent="0.2">
      <c r="A643" s="2" t="s">
        <v>118</v>
      </c>
      <c r="B643" s="2">
        <v>0.30637601286103205</v>
      </c>
      <c r="C643" s="2" t="s">
        <v>1</v>
      </c>
      <c r="D643" s="2">
        <v>4.4053316540814027</v>
      </c>
      <c r="E643" s="2">
        <v>2.8806116460418503</v>
      </c>
      <c r="G643" s="2" t="s">
        <v>181</v>
      </c>
      <c r="H643" s="2">
        <v>64.417278709018689</v>
      </c>
      <c r="I643" s="2" t="s">
        <v>1</v>
      </c>
      <c r="J643" s="2" t="s">
        <v>1</v>
      </c>
      <c r="K643" s="2" t="s">
        <v>1</v>
      </c>
    </row>
    <row r="644" spans="1:11" x14ac:dyDescent="0.2">
      <c r="A644" s="2" t="s">
        <v>117</v>
      </c>
      <c r="B644" s="2" t="s">
        <v>1</v>
      </c>
      <c r="C644" s="2" t="s">
        <v>1</v>
      </c>
      <c r="D644" s="2">
        <v>13.034372838961586</v>
      </c>
      <c r="E644" s="2">
        <v>11.945333439269822</v>
      </c>
      <c r="G644" s="2" t="s">
        <v>180</v>
      </c>
      <c r="H644" s="2">
        <v>7.6389616604244148</v>
      </c>
      <c r="I644" s="2" t="s">
        <v>1</v>
      </c>
      <c r="J644" s="2">
        <v>2.6744633162882137</v>
      </c>
      <c r="K644" s="2" t="s">
        <v>1</v>
      </c>
    </row>
    <row r="645" spans="1:11" x14ac:dyDescent="0.2">
      <c r="A645" s="2" t="s">
        <v>116</v>
      </c>
      <c r="B645" s="2" t="s">
        <v>1</v>
      </c>
      <c r="C645" s="2">
        <v>8.7710543276230553</v>
      </c>
      <c r="D645" s="2" t="s">
        <v>1</v>
      </c>
      <c r="E645" s="2">
        <v>81.933134190894975</v>
      </c>
      <c r="G645" s="2" t="s">
        <v>179</v>
      </c>
      <c r="H645" s="2">
        <v>431.54770687114438</v>
      </c>
      <c r="I645" s="2" t="s">
        <v>1</v>
      </c>
      <c r="J645" s="2">
        <v>2.3771801618235644</v>
      </c>
      <c r="K645" s="2" t="s">
        <v>1</v>
      </c>
    </row>
    <row r="646" spans="1:11" x14ac:dyDescent="0.2">
      <c r="A646" s="2" t="s">
        <v>115</v>
      </c>
      <c r="B646" s="2" t="s">
        <v>1</v>
      </c>
      <c r="C646" s="2" t="s">
        <v>1</v>
      </c>
      <c r="D646" s="2" t="s">
        <v>1</v>
      </c>
      <c r="E646" s="2" t="s">
        <v>1</v>
      </c>
      <c r="G646" s="2" t="s">
        <v>178</v>
      </c>
      <c r="H646" s="2" t="s">
        <v>1</v>
      </c>
      <c r="I646" s="2" t="s">
        <v>1</v>
      </c>
      <c r="J646" s="2" t="s">
        <v>1</v>
      </c>
      <c r="K646" s="2" t="s">
        <v>1</v>
      </c>
    </row>
    <row r="647" spans="1:11" x14ac:dyDescent="0.2">
      <c r="A647" s="2" t="s">
        <v>114</v>
      </c>
      <c r="B647" s="2">
        <v>0.28349080249681013</v>
      </c>
      <c r="C647" s="2" t="s">
        <v>1</v>
      </c>
      <c r="D647" s="2" t="s">
        <v>1</v>
      </c>
      <c r="E647" s="2">
        <v>9.0519755752158343E-2</v>
      </c>
      <c r="G647" s="2" t="s">
        <v>177</v>
      </c>
      <c r="H647" s="2">
        <v>1.7045312931018244</v>
      </c>
      <c r="I647" s="2" t="s">
        <v>1</v>
      </c>
      <c r="J647" s="2">
        <v>8.6054476324740179</v>
      </c>
      <c r="K647" s="2">
        <v>1.0163342248362388</v>
      </c>
    </row>
    <row r="648" spans="1:11" x14ac:dyDescent="0.2">
      <c r="A648" s="2" t="s">
        <v>113</v>
      </c>
      <c r="B648" s="2" t="s">
        <v>1</v>
      </c>
      <c r="C648" s="2" t="s">
        <v>1</v>
      </c>
      <c r="D648" s="2" t="s">
        <v>1</v>
      </c>
      <c r="E648" s="2" t="s">
        <v>1</v>
      </c>
      <c r="G648" s="2" t="s">
        <v>176</v>
      </c>
      <c r="H648" s="2" t="s">
        <v>1</v>
      </c>
      <c r="I648" s="2" t="s">
        <v>1</v>
      </c>
      <c r="J648" s="2" t="s">
        <v>1</v>
      </c>
      <c r="K648" s="2" t="s">
        <v>1</v>
      </c>
    </row>
    <row r="649" spans="1:11" x14ac:dyDescent="0.2">
      <c r="A649" s="2" t="s">
        <v>112</v>
      </c>
      <c r="B649" s="2" t="s">
        <v>1</v>
      </c>
      <c r="C649" s="2" t="s">
        <v>1</v>
      </c>
      <c r="D649" s="2" t="s">
        <v>1</v>
      </c>
      <c r="E649" s="2" t="s">
        <v>1</v>
      </c>
      <c r="G649" s="2" t="s">
        <v>174</v>
      </c>
      <c r="H649" s="2" t="s">
        <v>1</v>
      </c>
      <c r="I649" s="2" t="s">
        <v>1</v>
      </c>
      <c r="J649" s="2" t="s">
        <v>1</v>
      </c>
      <c r="K649" s="2" t="s">
        <v>1</v>
      </c>
    </row>
    <row r="650" spans="1:11" x14ac:dyDescent="0.2">
      <c r="A650" s="2" t="s">
        <v>111</v>
      </c>
      <c r="B650" s="2">
        <v>4.8513150203156483</v>
      </c>
      <c r="C650" s="2" t="s">
        <v>1</v>
      </c>
      <c r="D650" s="2" t="s">
        <v>1</v>
      </c>
      <c r="E650" s="2">
        <v>2.3708017658643086</v>
      </c>
      <c r="G650" s="2" t="s">
        <v>173</v>
      </c>
      <c r="H650" s="2" t="s">
        <v>1</v>
      </c>
      <c r="I650" s="2" t="s">
        <v>1</v>
      </c>
      <c r="J650" s="2" t="s">
        <v>1</v>
      </c>
      <c r="K650" s="2" t="s">
        <v>1</v>
      </c>
    </row>
    <row r="651" spans="1:11" x14ac:dyDescent="0.2">
      <c r="A651" s="2" t="s">
        <v>110</v>
      </c>
      <c r="B651" s="2">
        <v>1.2980765252696083</v>
      </c>
      <c r="C651" s="2">
        <v>5.6012507178476474</v>
      </c>
      <c r="D651" s="2">
        <v>1.5935580585027793</v>
      </c>
      <c r="E651" s="2">
        <v>3.0639141553110258</v>
      </c>
      <c r="G651" s="2" t="s">
        <v>172</v>
      </c>
      <c r="H651" s="2">
        <v>1.4634523501084853</v>
      </c>
      <c r="I651" s="2" t="s">
        <v>1</v>
      </c>
      <c r="J651" s="2">
        <v>2.3089701498548769</v>
      </c>
      <c r="K651" s="2">
        <v>1.1144842609716694</v>
      </c>
    </row>
    <row r="652" spans="1:11" x14ac:dyDescent="0.2">
      <c r="A652" s="2" t="s">
        <v>109</v>
      </c>
      <c r="B652" s="2" t="s">
        <v>1</v>
      </c>
      <c r="C652" s="2" t="s">
        <v>1</v>
      </c>
      <c r="D652" s="2" t="s">
        <v>1</v>
      </c>
      <c r="E652" s="2">
        <v>6.6870839748339854</v>
      </c>
      <c r="G652" s="2" t="s">
        <v>171</v>
      </c>
      <c r="H652" s="2">
        <v>4.2028708704089084</v>
      </c>
      <c r="I652" s="2" t="s">
        <v>1</v>
      </c>
      <c r="J652" s="2">
        <v>7.1465680411382211</v>
      </c>
      <c r="K652" s="2">
        <v>3.1282908577662121</v>
      </c>
    </row>
    <row r="653" spans="1:11" x14ac:dyDescent="0.2">
      <c r="A653" s="2" t="s">
        <v>108</v>
      </c>
      <c r="B653" s="2">
        <v>0.59105947285758076</v>
      </c>
      <c r="C653" s="2">
        <v>3.188215793242438</v>
      </c>
      <c r="D653" s="2">
        <v>4.1046222203967044</v>
      </c>
      <c r="E653" s="2">
        <v>10.149766339060646</v>
      </c>
      <c r="G653" s="2" t="s">
        <v>170</v>
      </c>
      <c r="H653" s="2">
        <v>17.140948155296197</v>
      </c>
      <c r="I653" s="2" t="s">
        <v>1</v>
      </c>
      <c r="J653" s="2">
        <v>1.1803781416910641</v>
      </c>
      <c r="K653" s="2">
        <v>0.44669933081305407</v>
      </c>
    </row>
    <row r="654" spans="1:11" x14ac:dyDescent="0.2">
      <c r="A654" s="2" t="s">
        <v>107</v>
      </c>
      <c r="B654" s="2" t="s">
        <v>1</v>
      </c>
      <c r="C654" s="2" t="s">
        <v>1</v>
      </c>
      <c r="D654" s="2" t="s">
        <v>1</v>
      </c>
      <c r="E654" s="2" t="s">
        <v>1</v>
      </c>
      <c r="G654" s="2" t="s">
        <v>169</v>
      </c>
      <c r="H654" s="2">
        <v>10.456844551114283</v>
      </c>
      <c r="I654" s="2" t="s">
        <v>1</v>
      </c>
      <c r="J654" s="2">
        <v>2.8230416966893968</v>
      </c>
      <c r="K654" s="2">
        <v>1.6798999311239668</v>
      </c>
    </row>
    <row r="655" spans="1:11" x14ac:dyDescent="0.2">
      <c r="A655" s="2" t="s">
        <v>106</v>
      </c>
      <c r="B655" s="2">
        <v>1.6567715897624731</v>
      </c>
      <c r="C655" s="2" t="s">
        <v>1</v>
      </c>
      <c r="D655" s="2" t="s">
        <v>1</v>
      </c>
      <c r="E655" s="2" t="s">
        <v>1</v>
      </c>
      <c r="G655" s="2" t="s">
        <v>168</v>
      </c>
      <c r="H655" s="2" t="s">
        <v>1</v>
      </c>
      <c r="I655" s="2" t="s">
        <v>1</v>
      </c>
      <c r="J655" s="2" t="s">
        <v>1</v>
      </c>
      <c r="K655" s="2" t="s">
        <v>1</v>
      </c>
    </row>
    <row r="656" spans="1:11" x14ac:dyDescent="0.2">
      <c r="A656" s="2" t="s">
        <v>105</v>
      </c>
      <c r="B656" s="2">
        <v>2.3171861899775501</v>
      </c>
      <c r="C656" s="2" t="s">
        <v>1</v>
      </c>
      <c r="D656" s="2">
        <v>3.7561307381202207</v>
      </c>
      <c r="E656" s="2" t="s">
        <v>1</v>
      </c>
      <c r="G656" s="2" t="s">
        <v>166</v>
      </c>
      <c r="H656" s="2" t="s">
        <v>1</v>
      </c>
      <c r="I656" s="2" t="s">
        <v>1</v>
      </c>
      <c r="J656" s="2" t="s">
        <v>1</v>
      </c>
      <c r="K656" s="2" t="s">
        <v>1</v>
      </c>
    </row>
    <row r="657" spans="1:11" x14ac:dyDescent="0.2">
      <c r="A657" s="2" t="s">
        <v>104</v>
      </c>
      <c r="B657" s="2">
        <v>4.3120556218068602</v>
      </c>
      <c r="C657" s="2" t="s">
        <v>1</v>
      </c>
      <c r="D657" s="2">
        <v>4.847527951174543</v>
      </c>
      <c r="E657" s="2" t="s">
        <v>1</v>
      </c>
      <c r="G657" s="2" t="s">
        <v>164</v>
      </c>
      <c r="H657" s="2" t="s">
        <v>1</v>
      </c>
      <c r="I657" s="2" t="s">
        <v>1</v>
      </c>
      <c r="J657" s="2" t="s">
        <v>1</v>
      </c>
      <c r="K657" s="2" t="s">
        <v>1</v>
      </c>
    </row>
    <row r="658" spans="1:11" x14ac:dyDescent="0.2">
      <c r="A658" s="2" t="s">
        <v>103</v>
      </c>
      <c r="B658" s="2">
        <v>148.91801602298651</v>
      </c>
      <c r="C658" s="2" t="s">
        <v>1</v>
      </c>
      <c r="D658" s="2">
        <v>0.26485063637974021</v>
      </c>
      <c r="E658" s="2" t="s">
        <v>1</v>
      </c>
      <c r="G658" s="2" t="s">
        <v>162</v>
      </c>
      <c r="H658" s="2">
        <v>38.143738312908972</v>
      </c>
      <c r="I658" s="2" t="s">
        <v>1</v>
      </c>
      <c r="J658" s="2">
        <v>15.393516578334369</v>
      </c>
      <c r="K658" s="2">
        <v>9.6891840275787775</v>
      </c>
    </row>
    <row r="659" spans="1:11" x14ac:dyDescent="0.2">
      <c r="A659" s="2" t="s">
        <v>102</v>
      </c>
      <c r="B659" s="2" t="s">
        <v>1</v>
      </c>
      <c r="C659" s="2">
        <v>2.2326409369568898</v>
      </c>
      <c r="D659" s="2">
        <v>1.3261558077476803</v>
      </c>
      <c r="E659" s="2" t="s">
        <v>1</v>
      </c>
      <c r="G659" s="2" t="s">
        <v>161</v>
      </c>
      <c r="H659" s="2">
        <v>6.8941650285033163</v>
      </c>
      <c r="I659" s="2" t="s">
        <v>1</v>
      </c>
      <c r="J659" s="2">
        <v>2.5744263855445126</v>
      </c>
      <c r="K659" s="2">
        <v>1.9811996332152928</v>
      </c>
    </row>
    <row r="660" spans="1:11" x14ac:dyDescent="0.2">
      <c r="A660" s="2" t="s">
        <v>101</v>
      </c>
      <c r="B660" s="2" t="s">
        <v>1</v>
      </c>
      <c r="C660" s="2" t="s">
        <v>1</v>
      </c>
      <c r="D660" s="2" t="s">
        <v>1</v>
      </c>
      <c r="E660" s="2" t="s">
        <v>1</v>
      </c>
      <c r="G660" s="2" t="s">
        <v>160</v>
      </c>
      <c r="H660" s="2" t="s">
        <v>1</v>
      </c>
      <c r="I660" s="2" t="s">
        <v>1</v>
      </c>
      <c r="J660" s="2" t="s">
        <v>1</v>
      </c>
      <c r="K660" s="2" t="s">
        <v>1</v>
      </c>
    </row>
    <row r="661" spans="1:11" x14ac:dyDescent="0.2">
      <c r="A661" s="2" t="s">
        <v>100</v>
      </c>
      <c r="B661" s="2" t="s">
        <v>1</v>
      </c>
      <c r="C661" s="2">
        <v>732.5335625747739</v>
      </c>
      <c r="D661" s="2">
        <v>87.320515606792938</v>
      </c>
      <c r="E661" s="2" t="s">
        <v>1</v>
      </c>
      <c r="G661" s="2" t="s">
        <v>159</v>
      </c>
      <c r="H661" s="2" t="s">
        <v>1</v>
      </c>
      <c r="I661" s="2" t="s">
        <v>1</v>
      </c>
      <c r="J661" s="2" t="s">
        <v>1</v>
      </c>
      <c r="K661" s="2" t="s">
        <v>1</v>
      </c>
    </row>
    <row r="662" spans="1:11" x14ac:dyDescent="0.2">
      <c r="A662" s="2" t="s">
        <v>99</v>
      </c>
      <c r="B662" s="2">
        <v>3.33659122432138</v>
      </c>
      <c r="C662" s="2" t="s">
        <v>1</v>
      </c>
      <c r="D662" s="2">
        <v>2.5905346639454341</v>
      </c>
      <c r="E662" s="2">
        <v>4.7911581203375455</v>
      </c>
      <c r="G662" s="2" t="s">
        <v>157</v>
      </c>
      <c r="H662" s="2" t="s">
        <v>1</v>
      </c>
      <c r="I662" s="2" t="s">
        <v>1</v>
      </c>
      <c r="J662" s="2" t="s">
        <v>1</v>
      </c>
      <c r="K662" s="2">
        <v>2.04255494078626</v>
      </c>
    </row>
    <row r="663" spans="1:11" x14ac:dyDescent="0.2">
      <c r="A663" s="2" t="s">
        <v>98</v>
      </c>
      <c r="B663" s="2">
        <v>0.88170923289424907</v>
      </c>
      <c r="C663" s="2">
        <v>7.8557546704030807</v>
      </c>
      <c r="D663" s="2">
        <v>3.2563365475371882</v>
      </c>
      <c r="E663" s="2">
        <v>1.753667908835971</v>
      </c>
      <c r="G663" s="2" t="s">
        <v>156</v>
      </c>
      <c r="H663" s="2">
        <v>0.39348357345942309</v>
      </c>
      <c r="I663" s="2" t="s">
        <v>1</v>
      </c>
      <c r="J663" s="2">
        <v>2.089634212192605</v>
      </c>
      <c r="K663" s="2" t="s">
        <v>1</v>
      </c>
    </row>
    <row r="664" spans="1:11" x14ac:dyDescent="0.2">
      <c r="A664" s="2" t="s">
        <v>97</v>
      </c>
      <c r="B664" s="2" t="s">
        <v>1</v>
      </c>
      <c r="C664" s="2" t="s">
        <v>1</v>
      </c>
      <c r="D664" s="2">
        <v>0.25021672799688721</v>
      </c>
      <c r="E664" s="2" t="s">
        <v>1</v>
      </c>
      <c r="G664" s="2" t="s">
        <v>155</v>
      </c>
      <c r="H664" s="2">
        <v>1.6430490951165369</v>
      </c>
      <c r="I664" s="2" t="s">
        <v>1</v>
      </c>
      <c r="J664" s="2">
        <v>4.9083865367060904</v>
      </c>
      <c r="K664" s="2">
        <v>3.6310246284556236</v>
      </c>
    </row>
    <row r="665" spans="1:11" x14ac:dyDescent="0.2">
      <c r="A665" s="2" t="s">
        <v>96</v>
      </c>
      <c r="B665" s="2">
        <v>0.49222002896925338</v>
      </c>
      <c r="C665" s="2" t="s">
        <v>1</v>
      </c>
      <c r="D665" s="2">
        <v>0.300253014608175</v>
      </c>
      <c r="E665" s="2">
        <v>1.5182142397673897</v>
      </c>
      <c r="G665" s="2" t="s">
        <v>153</v>
      </c>
      <c r="H665" s="2" t="s">
        <v>1</v>
      </c>
      <c r="I665" s="2" t="s">
        <v>1</v>
      </c>
      <c r="J665" s="2" t="s">
        <v>1</v>
      </c>
      <c r="K665" s="2" t="s">
        <v>1</v>
      </c>
    </row>
    <row r="666" spans="1:11" x14ac:dyDescent="0.2">
      <c r="A666" s="2" t="s">
        <v>95</v>
      </c>
      <c r="B666" s="2">
        <v>1.8549429627869882</v>
      </c>
      <c r="C666" s="2">
        <v>1.6803357104394734</v>
      </c>
      <c r="D666" s="2">
        <v>1.1496947833632221</v>
      </c>
      <c r="E666" s="2">
        <v>0.56072881451960244</v>
      </c>
      <c r="G666" s="2" t="s">
        <v>152</v>
      </c>
      <c r="H666" s="2" t="s">
        <v>1</v>
      </c>
      <c r="I666" s="2" t="s">
        <v>1</v>
      </c>
      <c r="J666" s="2" t="s">
        <v>1</v>
      </c>
      <c r="K666" s="2" t="s">
        <v>1</v>
      </c>
    </row>
    <row r="667" spans="1:11" x14ac:dyDescent="0.2">
      <c r="A667" s="2" t="s">
        <v>94</v>
      </c>
      <c r="B667" s="2">
        <v>9.6690543322182823</v>
      </c>
      <c r="C667" s="2" t="s">
        <v>1</v>
      </c>
      <c r="D667" s="2" t="s">
        <v>1</v>
      </c>
      <c r="E667" s="2" t="s">
        <v>1</v>
      </c>
      <c r="G667" s="2" t="s">
        <v>151</v>
      </c>
      <c r="H667" s="2" t="s">
        <v>1</v>
      </c>
      <c r="I667" s="2" t="s">
        <v>1</v>
      </c>
      <c r="J667" s="2" t="s">
        <v>1</v>
      </c>
      <c r="K667" s="2" t="s">
        <v>1</v>
      </c>
    </row>
    <row r="668" spans="1:11" x14ac:dyDescent="0.2">
      <c r="A668" s="2" t="s">
        <v>93</v>
      </c>
      <c r="B668" s="2">
        <v>0.64366164101755241</v>
      </c>
      <c r="C668" s="2" t="s">
        <v>1</v>
      </c>
      <c r="D668" s="2" t="s">
        <v>1</v>
      </c>
      <c r="E668" s="2" t="s">
        <v>1</v>
      </c>
      <c r="G668" s="2" t="s">
        <v>150</v>
      </c>
      <c r="H668" s="2" t="s">
        <v>1</v>
      </c>
      <c r="I668" s="2" t="s">
        <v>1</v>
      </c>
      <c r="J668" s="2" t="s">
        <v>1</v>
      </c>
      <c r="K668" s="2" t="s">
        <v>1</v>
      </c>
    </row>
    <row r="669" spans="1:11" x14ac:dyDescent="0.2">
      <c r="A669" s="2" t="s">
        <v>92</v>
      </c>
      <c r="B669" s="2">
        <v>1.9729789014728774</v>
      </c>
      <c r="C669" s="2">
        <v>2.2811312840936293</v>
      </c>
      <c r="D669" s="2">
        <v>2.3185937165671926</v>
      </c>
      <c r="E669" s="2">
        <v>3.0427496715740645</v>
      </c>
      <c r="G669" s="2" t="s">
        <v>149</v>
      </c>
      <c r="H669" s="2" t="s">
        <v>1</v>
      </c>
      <c r="I669" s="2" t="s">
        <v>1</v>
      </c>
      <c r="J669" s="2" t="s">
        <v>1</v>
      </c>
      <c r="K669" s="2" t="s">
        <v>1</v>
      </c>
    </row>
    <row r="670" spans="1:11" x14ac:dyDescent="0.2">
      <c r="A670" s="2" t="s">
        <v>91</v>
      </c>
      <c r="B670" s="2" t="s">
        <v>1</v>
      </c>
      <c r="C670" s="2">
        <v>0.60071402081557224</v>
      </c>
      <c r="D670" s="2" t="s">
        <v>1</v>
      </c>
      <c r="E670" s="2" t="s">
        <v>1</v>
      </c>
      <c r="G670" s="2" t="s">
        <v>147</v>
      </c>
      <c r="H670" s="2">
        <v>1.4705702884309515</v>
      </c>
      <c r="I670" s="2" t="s">
        <v>1</v>
      </c>
      <c r="J670" s="2">
        <v>4.5606889570962919</v>
      </c>
      <c r="K670" s="2">
        <v>2.2289655750854567</v>
      </c>
    </row>
    <row r="671" spans="1:11" x14ac:dyDescent="0.2">
      <c r="A671" s="2" t="s">
        <v>90</v>
      </c>
      <c r="B671" s="2" t="s">
        <v>1</v>
      </c>
      <c r="C671" s="2">
        <v>4.805712166524577</v>
      </c>
      <c r="D671" s="2" t="s">
        <v>1</v>
      </c>
      <c r="E671" s="2" t="s">
        <v>1</v>
      </c>
      <c r="G671" s="2" t="s">
        <v>146</v>
      </c>
      <c r="H671" s="2">
        <v>5.4052977620824914</v>
      </c>
      <c r="I671" s="2" t="s">
        <v>1</v>
      </c>
      <c r="J671" s="2">
        <v>2.5127188618312246</v>
      </c>
      <c r="K671" s="2">
        <v>1.8613843901545684</v>
      </c>
    </row>
    <row r="672" spans="1:11" x14ac:dyDescent="0.2">
      <c r="A672" s="2" t="s">
        <v>89</v>
      </c>
      <c r="B672" s="2" t="s">
        <v>1</v>
      </c>
      <c r="C672" s="2" t="s">
        <v>1</v>
      </c>
      <c r="D672" s="2" t="s">
        <v>1</v>
      </c>
      <c r="E672" s="2" t="s">
        <v>1</v>
      </c>
      <c r="G672" s="2" t="s">
        <v>145</v>
      </c>
      <c r="H672" s="2" t="s">
        <v>1</v>
      </c>
      <c r="I672" s="2" t="s">
        <v>1</v>
      </c>
      <c r="J672" s="2" t="s">
        <v>1</v>
      </c>
      <c r="K672" s="2" t="s">
        <v>1</v>
      </c>
    </row>
    <row r="673" spans="1:11" x14ac:dyDescent="0.2">
      <c r="A673" s="2" t="s">
        <v>88</v>
      </c>
      <c r="B673" s="2" t="s">
        <v>1</v>
      </c>
      <c r="C673" s="2" t="s">
        <v>1</v>
      </c>
      <c r="D673" s="2">
        <v>6.2128232816952806</v>
      </c>
      <c r="E673" s="2">
        <v>14.604855061481143</v>
      </c>
      <c r="G673" s="2" t="s">
        <v>143</v>
      </c>
      <c r="H673" s="2" t="s">
        <v>1</v>
      </c>
      <c r="I673" s="2" t="s">
        <v>1</v>
      </c>
      <c r="J673" s="2" t="s">
        <v>1</v>
      </c>
      <c r="K673" s="2" t="s">
        <v>1</v>
      </c>
    </row>
    <row r="674" spans="1:11" x14ac:dyDescent="0.2">
      <c r="A674" s="2" t="s">
        <v>87</v>
      </c>
      <c r="B674" s="2" t="s">
        <v>1</v>
      </c>
      <c r="C674" s="2">
        <v>0.17370936255392722</v>
      </c>
      <c r="D674" s="2">
        <v>1.9948095114603968</v>
      </c>
      <c r="E674" s="2">
        <v>3.3296598632121417</v>
      </c>
      <c r="G674" s="2" t="s">
        <v>142</v>
      </c>
      <c r="H674" s="2" t="s">
        <v>1</v>
      </c>
      <c r="I674" s="2" t="s">
        <v>1</v>
      </c>
      <c r="J674" s="2" t="s">
        <v>1</v>
      </c>
      <c r="K674" s="2" t="s">
        <v>1</v>
      </c>
    </row>
    <row r="675" spans="1:11" x14ac:dyDescent="0.2">
      <c r="A675" s="2" t="s">
        <v>86</v>
      </c>
      <c r="B675" s="2">
        <v>1.0705673496366306</v>
      </c>
      <c r="C675" s="2" t="s">
        <v>1</v>
      </c>
      <c r="D675" s="2">
        <v>2.4884566091835163</v>
      </c>
      <c r="E675" s="2">
        <v>0.54125281129147529</v>
      </c>
      <c r="G675" s="2" t="s">
        <v>141</v>
      </c>
      <c r="H675" s="2">
        <v>0.51063936810494315</v>
      </c>
      <c r="I675" s="2" t="s">
        <v>1</v>
      </c>
      <c r="J675" s="2">
        <v>2.022453632812151E-2</v>
      </c>
      <c r="K675" s="2">
        <v>0.38007980834933891</v>
      </c>
    </row>
    <row r="676" spans="1:11" x14ac:dyDescent="0.2">
      <c r="A676" s="2" t="s">
        <v>85</v>
      </c>
      <c r="B676" s="2">
        <v>1.0226947321726634</v>
      </c>
      <c r="C676" s="2">
        <v>1.0109773298311406</v>
      </c>
      <c r="D676" s="2">
        <v>2.7458437305363188</v>
      </c>
      <c r="E676" s="2">
        <v>1.4942014540361714</v>
      </c>
      <c r="G676" s="2" t="s">
        <v>140</v>
      </c>
      <c r="H676" s="2" t="s">
        <v>1</v>
      </c>
      <c r="I676" s="2" t="s">
        <v>1</v>
      </c>
      <c r="J676" s="2" t="s">
        <v>1</v>
      </c>
      <c r="K676" s="2">
        <v>5.9026922048185604</v>
      </c>
    </row>
    <row r="677" spans="1:11" x14ac:dyDescent="0.2">
      <c r="A677" s="2" t="s">
        <v>84</v>
      </c>
      <c r="B677" s="2">
        <v>1.6137046143919855</v>
      </c>
      <c r="C677" s="2">
        <v>1.8362337887430682</v>
      </c>
      <c r="D677" s="2">
        <v>3.6256772338836778</v>
      </c>
      <c r="E677" s="2">
        <v>1.0653856164227025</v>
      </c>
      <c r="G677" s="2" t="s">
        <v>139</v>
      </c>
      <c r="H677" s="2">
        <v>3.0133653268112814</v>
      </c>
      <c r="I677" s="2" t="s">
        <v>1</v>
      </c>
      <c r="J677" s="2" t="s">
        <v>1</v>
      </c>
      <c r="K677" s="2">
        <v>1.7355275588641614</v>
      </c>
    </row>
    <row r="678" spans="1:11" x14ac:dyDescent="0.2">
      <c r="A678" s="2" t="s">
        <v>83</v>
      </c>
      <c r="B678" s="2">
        <v>1.2766608063175873</v>
      </c>
      <c r="C678" s="2">
        <v>3.8497120713049786</v>
      </c>
      <c r="D678" s="2">
        <v>4.915198479220992</v>
      </c>
      <c r="E678" s="2">
        <v>3.5317271586170897</v>
      </c>
      <c r="G678" s="2" t="s">
        <v>138</v>
      </c>
      <c r="H678" s="2" t="s">
        <v>1</v>
      </c>
      <c r="I678" s="2" t="s">
        <v>1</v>
      </c>
      <c r="J678" s="2" t="s">
        <v>1</v>
      </c>
      <c r="K678" s="2" t="s">
        <v>1</v>
      </c>
    </row>
    <row r="679" spans="1:11" x14ac:dyDescent="0.2">
      <c r="A679" s="2" t="s">
        <v>82</v>
      </c>
      <c r="B679" s="2">
        <v>1.3893162232506482</v>
      </c>
      <c r="C679" s="2" t="s">
        <v>1</v>
      </c>
      <c r="D679" s="2">
        <v>4.3086895132957261</v>
      </c>
      <c r="E679" s="2" t="s">
        <v>1</v>
      </c>
      <c r="G679" s="2" t="s">
        <v>136</v>
      </c>
      <c r="H679" s="2">
        <v>2.4578126758687935</v>
      </c>
      <c r="I679" s="2" t="s">
        <v>1</v>
      </c>
      <c r="J679" s="2">
        <v>1.4582633915007923</v>
      </c>
      <c r="K679" s="2">
        <v>0.40147296967849666</v>
      </c>
    </row>
    <row r="680" spans="1:11" x14ac:dyDescent="0.2">
      <c r="A680" s="2" t="s">
        <v>81</v>
      </c>
      <c r="B680" s="2">
        <v>1.7045312931018244</v>
      </c>
      <c r="C680" s="2" t="s">
        <v>1</v>
      </c>
      <c r="D680" s="2">
        <v>12.529440227116485</v>
      </c>
      <c r="E680" s="2" t="s">
        <v>1</v>
      </c>
      <c r="G680" s="2" t="s">
        <v>135</v>
      </c>
      <c r="H680" s="2" t="s">
        <v>1</v>
      </c>
      <c r="I680" s="2" t="s">
        <v>1</v>
      </c>
      <c r="J680" s="2" t="s">
        <v>1</v>
      </c>
      <c r="K680" s="2" t="s">
        <v>1</v>
      </c>
    </row>
    <row r="681" spans="1:11" x14ac:dyDescent="0.2">
      <c r="A681" s="2" t="s">
        <v>80</v>
      </c>
      <c r="B681" s="2">
        <v>1.0999020986056602</v>
      </c>
      <c r="C681" s="2" t="s">
        <v>1</v>
      </c>
      <c r="D681" s="2">
        <v>1.6451864663915272</v>
      </c>
      <c r="E681" s="2">
        <v>0.80350238606516233</v>
      </c>
      <c r="G681" s="2" t="s">
        <v>134</v>
      </c>
      <c r="H681" s="2" t="s">
        <v>1</v>
      </c>
      <c r="I681" s="2" t="s">
        <v>1</v>
      </c>
      <c r="J681" s="2" t="s">
        <v>1</v>
      </c>
      <c r="K681" s="2">
        <v>21091.506395645472</v>
      </c>
    </row>
    <row r="682" spans="1:11" x14ac:dyDescent="0.2">
      <c r="A682" s="2" t="s">
        <v>79</v>
      </c>
      <c r="B682" s="2" t="s">
        <v>1</v>
      </c>
      <c r="C682" s="2" t="s">
        <v>1</v>
      </c>
      <c r="D682" s="2" t="s">
        <v>1</v>
      </c>
      <c r="E682" s="2" t="s">
        <v>1</v>
      </c>
      <c r="G682" s="2" t="s">
        <v>133</v>
      </c>
      <c r="H682" s="2">
        <v>0.91217001942659504</v>
      </c>
      <c r="I682" s="2" t="s">
        <v>1</v>
      </c>
      <c r="J682" s="2">
        <v>1.2060161673625522</v>
      </c>
      <c r="K682" s="2">
        <v>0.66960194902274384</v>
      </c>
    </row>
    <row r="683" spans="1:11" x14ac:dyDescent="0.2">
      <c r="A683" s="2" t="s">
        <v>78</v>
      </c>
      <c r="B683" s="2" t="s">
        <v>1</v>
      </c>
      <c r="C683" s="2" t="s">
        <v>1</v>
      </c>
      <c r="D683" s="2" t="s">
        <v>1</v>
      </c>
      <c r="E683" s="2" t="s">
        <v>1</v>
      </c>
      <c r="G683" s="2" t="s">
        <v>131</v>
      </c>
      <c r="H683" s="2">
        <v>2.3252325991898872</v>
      </c>
      <c r="I683" s="2" t="s">
        <v>1</v>
      </c>
      <c r="J683" s="2">
        <v>2.432180475247959</v>
      </c>
      <c r="K683" s="2">
        <v>1.2538583824722893</v>
      </c>
    </row>
    <row r="684" spans="1:11" x14ac:dyDescent="0.2">
      <c r="A684" s="2" t="s">
        <v>77</v>
      </c>
      <c r="B684" s="2">
        <v>17.807033797035075</v>
      </c>
      <c r="C684" s="2" t="s">
        <v>1</v>
      </c>
      <c r="D684" s="2">
        <v>0.40479135715053721</v>
      </c>
      <c r="E684" s="2">
        <v>0.60978619874755058</v>
      </c>
      <c r="G684" s="2" t="s">
        <v>130</v>
      </c>
      <c r="H684" s="2">
        <v>2.5889620527566595</v>
      </c>
      <c r="I684" s="2" t="s">
        <v>1</v>
      </c>
      <c r="J684" s="2">
        <v>0.61910214133612673</v>
      </c>
      <c r="K684" s="2">
        <v>0.57609417607695801</v>
      </c>
    </row>
    <row r="685" spans="1:11" x14ac:dyDescent="0.2">
      <c r="A685" s="2" t="s">
        <v>76</v>
      </c>
      <c r="B685" s="2">
        <v>1.9363974521888405</v>
      </c>
      <c r="C685" s="2" t="s">
        <v>1</v>
      </c>
      <c r="D685" s="2">
        <v>6.2734143989341762</v>
      </c>
      <c r="E685" s="2">
        <v>1.8281380741060995</v>
      </c>
      <c r="G685" s="2" t="s">
        <v>128</v>
      </c>
      <c r="H685" s="2" t="s">
        <v>1</v>
      </c>
      <c r="I685" s="2" t="s">
        <v>1</v>
      </c>
      <c r="J685" s="2" t="s">
        <v>1</v>
      </c>
      <c r="K685" s="2" t="s">
        <v>1</v>
      </c>
    </row>
    <row r="686" spans="1:11" x14ac:dyDescent="0.2">
      <c r="A686" s="2" t="s">
        <v>75</v>
      </c>
      <c r="B686" s="2">
        <v>5.6114551993977022</v>
      </c>
      <c r="C686" s="2" t="s">
        <v>1</v>
      </c>
      <c r="D686" s="2" t="s">
        <v>1</v>
      </c>
      <c r="E686" s="2" t="s">
        <v>1</v>
      </c>
      <c r="G686" s="2" t="s">
        <v>127</v>
      </c>
      <c r="H686" s="2" t="s">
        <v>1</v>
      </c>
      <c r="I686" s="2" t="s">
        <v>1</v>
      </c>
      <c r="J686" s="2" t="s">
        <v>1</v>
      </c>
      <c r="K686" s="2" t="s">
        <v>1</v>
      </c>
    </row>
    <row r="687" spans="1:11" x14ac:dyDescent="0.2">
      <c r="A687" s="2" t="s">
        <v>74</v>
      </c>
      <c r="B687" s="2" t="s">
        <v>1</v>
      </c>
      <c r="C687" s="2" t="s">
        <v>1</v>
      </c>
      <c r="D687" s="2" t="s">
        <v>1</v>
      </c>
      <c r="E687" s="2" t="s">
        <v>1</v>
      </c>
      <c r="G687" s="2" t="s">
        <v>126</v>
      </c>
      <c r="H687" s="2" t="s">
        <v>1</v>
      </c>
      <c r="I687" s="2" t="s">
        <v>1</v>
      </c>
      <c r="J687" s="2" t="s">
        <v>1</v>
      </c>
      <c r="K687" s="2" t="s">
        <v>1</v>
      </c>
    </row>
    <row r="688" spans="1:11" x14ac:dyDescent="0.2">
      <c r="A688" s="2" t="s">
        <v>73</v>
      </c>
      <c r="B688" s="2" t="s">
        <v>1</v>
      </c>
      <c r="C688" s="2" t="s">
        <v>1</v>
      </c>
      <c r="D688" s="2" t="s">
        <v>1</v>
      </c>
      <c r="E688" s="2" t="s">
        <v>1</v>
      </c>
      <c r="G688" s="2" t="s">
        <v>125</v>
      </c>
      <c r="H688" s="2" t="s">
        <v>1</v>
      </c>
      <c r="I688" s="2" t="s">
        <v>1</v>
      </c>
      <c r="J688" s="2" t="s">
        <v>1</v>
      </c>
      <c r="K688" s="2" t="s">
        <v>1</v>
      </c>
    </row>
    <row r="689" spans="1:11" x14ac:dyDescent="0.2">
      <c r="A689" s="2" t="s">
        <v>72</v>
      </c>
      <c r="B689" s="2" t="s">
        <v>1</v>
      </c>
      <c r="C689" s="2">
        <v>1.2576672137302345</v>
      </c>
      <c r="D689" s="2">
        <v>2.6912010873222374</v>
      </c>
      <c r="E689" s="2" t="s">
        <v>1</v>
      </c>
      <c r="G689" s="2" t="s">
        <v>121</v>
      </c>
      <c r="H689" s="2">
        <v>4.0737997211458845</v>
      </c>
      <c r="I689" s="2" t="s">
        <v>1</v>
      </c>
      <c r="J689" s="2">
        <v>2.9569401766385645E-2</v>
      </c>
      <c r="K689" s="2">
        <v>0.39980714253037813</v>
      </c>
    </row>
    <row r="690" spans="1:11" x14ac:dyDescent="0.2">
      <c r="A690" s="2" t="s">
        <v>71</v>
      </c>
      <c r="B690" s="2" t="s">
        <v>1</v>
      </c>
      <c r="C690" s="2" t="s">
        <v>1</v>
      </c>
      <c r="D690" s="2">
        <v>2.5109853767964911</v>
      </c>
      <c r="E690" s="2" t="s">
        <v>1</v>
      </c>
      <c r="G690" s="2" t="s">
        <v>120</v>
      </c>
      <c r="H690" s="2" t="s">
        <v>1</v>
      </c>
      <c r="I690" s="2" t="s">
        <v>1</v>
      </c>
      <c r="J690" s="2" t="s">
        <v>1</v>
      </c>
      <c r="K690" s="2" t="s">
        <v>1</v>
      </c>
    </row>
    <row r="691" spans="1:11" x14ac:dyDescent="0.2">
      <c r="A691" s="2" t="s">
        <v>70</v>
      </c>
      <c r="B691" s="2">
        <v>2.7308979262970254</v>
      </c>
      <c r="C691" s="2" t="s">
        <v>1</v>
      </c>
      <c r="D691" s="2">
        <v>8.323843863791323</v>
      </c>
      <c r="E691" s="2" t="s">
        <v>1</v>
      </c>
      <c r="G691" s="2" t="s">
        <v>119</v>
      </c>
      <c r="H691" s="2">
        <v>1.8004724931942253</v>
      </c>
      <c r="I691" s="2" t="s">
        <v>1</v>
      </c>
      <c r="J691" s="2">
        <v>3.4683544014414815</v>
      </c>
      <c r="K691" s="2">
        <v>1.7271271592245661</v>
      </c>
    </row>
    <row r="692" spans="1:11" x14ac:dyDescent="0.2">
      <c r="A692" s="2" t="s">
        <v>69</v>
      </c>
      <c r="B692" s="2" t="s">
        <v>1</v>
      </c>
      <c r="C692" s="2" t="s">
        <v>1</v>
      </c>
      <c r="D692" s="2" t="s">
        <v>1</v>
      </c>
      <c r="E692" s="2" t="s">
        <v>1</v>
      </c>
      <c r="G692" s="2" t="s">
        <v>118</v>
      </c>
      <c r="H692" s="2">
        <v>0.30637601286103205</v>
      </c>
      <c r="I692" s="2" t="s">
        <v>1</v>
      </c>
      <c r="J692" s="2">
        <v>4.4053316540814027</v>
      </c>
      <c r="K692" s="2">
        <v>2.8806116460418503</v>
      </c>
    </row>
    <row r="693" spans="1:11" x14ac:dyDescent="0.2">
      <c r="A693" s="2" t="s">
        <v>68</v>
      </c>
      <c r="B693" s="2">
        <v>0.4854426945548545</v>
      </c>
      <c r="C693" s="2" t="s">
        <v>1</v>
      </c>
      <c r="D693" s="2" t="s">
        <v>1</v>
      </c>
      <c r="E693" s="2" t="s">
        <v>1</v>
      </c>
      <c r="G693" s="2" t="s">
        <v>117</v>
      </c>
      <c r="H693" s="2" t="s">
        <v>1</v>
      </c>
      <c r="I693" s="2" t="s">
        <v>1</v>
      </c>
      <c r="J693" s="2">
        <v>13.034372838961586</v>
      </c>
      <c r="K693" s="2">
        <v>11.945333439269822</v>
      </c>
    </row>
    <row r="694" spans="1:11" x14ac:dyDescent="0.2">
      <c r="A694" s="2" t="s">
        <v>67</v>
      </c>
      <c r="B694" s="2" t="s">
        <v>1</v>
      </c>
      <c r="C694" s="2" t="s">
        <v>1</v>
      </c>
      <c r="D694" s="2">
        <v>6.317050449004892</v>
      </c>
      <c r="E694" s="2" t="s">
        <v>1</v>
      </c>
      <c r="G694" s="2" t="s">
        <v>115</v>
      </c>
      <c r="H694" s="2" t="s">
        <v>1</v>
      </c>
      <c r="I694" s="2" t="s">
        <v>1</v>
      </c>
      <c r="J694" s="2" t="s">
        <v>1</v>
      </c>
      <c r="K694" s="2" t="s">
        <v>1</v>
      </c>
    </row>
    <row r="695" spans="1:11" x14ac:dyDescent="0.2">
      <c r="A695" s="2" t="s">
        <v>66</v>
      </c>
      <c r="B695" s="2" t="s">
        <v>1</v>
      </c>
      <c r="C695" s="2" t="s">
        <v>1</v>
      </c>
      <c r="D695" s="2">
        <v>3.399329208832667</v>
      </c>
      <c r="E695" s="2" t="s">
        <v>1</v>
      </c>
      <c r="G695" s="2" t="s">
        <v>114</v>
      </c>
      <c r="H695" s="2">
        <v>0.28349080249681013</v>
      </c>
      <c r="I695" s="2" t="s">
        <v>1</v>
      </c>
      <c r="J695" s="2" t="s">
        <v>1</v>
      </c>
      <c r="K695" s="2">
        <v>9.0519755752158343E-2</v>
      </c>
    </row>
    <row r="696" spans="1:11" x14ac:dyDescent="0.2">
      <c r="A696" s="2" t="s">
        <v>65</v>
      </c>
      <c r="B696" s="2" t="s">
        <v>1</v>
      </c>
      <c r="C696" s="2" t="s">
        <v>1</v>
      </c>
      <c r="D696" s="2" t="s">
        <v>1</v>
      </c>
      <c r="E696" s="2" t="s">
        <v>1</v>
      </c>
      <c r="G696" s="2" t="s">
        <v>113</v>
      </c>
      <c r="H696" s="2" t="s">
        <v>1</v>
      </c>
      <c r="I696" s="2" t="s">
        <v>1</v>
      </c>
      <c r="J696" s="2" t="s">
        <v>1</v>
      </c>
      <c r="K696" s="2" t="s">
        <v>1</v>
      </c>
    </row>
    <row r="697" spans="1:11" x14ac:dyDescent="0.2">
      <c r="A697" s="2" t="s">
        <v>64</v>
      </c>
      <c r="B697" s="2">
        <v>6.0428636490888289E-2</v>
      </c>
      <c r="C697" s="2" t="s">
        <v>1</v>
      </c>
      <c r="D697" s="2">
        <v>0.2601201207434789</v>
      </c>
      <c r="E697" s="2" t="s">
        <v>1</v>
      </c>
      <c r="G697" s="2" t="s">
        <v>112</v>
      </c>
      <c r="H697" s="2" t="s">
        <v>1</v>
      </c>
      <c r="I697" s="2" t="s">
        <v>1</v>
      </c>
      <c r="J697" s="2" t="s">
        <v>1</v>
      </c>
      <c r="K697" s="2" t="s">
        <v>1</v>
      </c>
    </row>
    <row r="698" spans="1:11" x14ac:dyDescent="0.2">
      <c r="A698" s="2" t="s">
        <v>63</v>
      </c>
      <c r="B698" s="2">
        <v>0.34112583838375843</v>
      </c>
      <c r="C698" s="2">
        <v>30.733674942299118</v>
      </c>
      <c r="D698" s="2">
        <v>1.0282917906040396</v>
      </c>
      <c r="E698" s="2">
        <v>16.51123559932627</v>
      </c>
      <c r="G698" s="2" t="s">
        <v>111</v>
      </c>
      <c r="H698" s="2">
        <v>4.8513150203156483</v>
      </c>
      <c r="I698" s="2" t="s">
        <v>1</v>
      </c>
      <c r="J698" s="2" t="s">
        <v>1</v>
      </c>
      <c r="K698" s="2">
        <v>2.3708017658643086</v>
      </c>
    </row>
    <row r="699" spans="1:11" x14ac:dyDescent="0.2">
      <c r="A699" s="2" t="s">
        <v>62</v>
      </c>
      <c r="B699" s="2">
        <v>1.3419917220868591</v>
      </c>
      <c r="C699" s="2" t="s">
        <v>1</v>
      </c>
      <c r="D699" s="2">
        <v>1.4037159403068804</v>
      </c>
      <c r="E699" s="2">
        <v>5.8174024488127172</v>
      </c>
      <c r="G699" s="2" t="s">
        <v>109</v>
      </c>
      <c r="H699" s="2" t="s">
        <v>1</v>
      </c>
      <c r="I699" s="2" t="s">
        <v>1</v>
      </c>
      <c r="J699" s="2" t="s">
        <v>1</v>
      </c>
      <c r="K699" s="2">
        <v>6.6870839748339854</v>
      </c>
    </row>
    <row r="700" spans="1:11" x14ac:dyDescent="0.2">
      <c r="A700" s="2" t="s">
        <v>61</v>
      </c>
      <c r="B700" s="2">
        <v>0.8798775168526688</v>
      </c>
      <c r="C700" s="2" t="s">
        <v>1</v>
      </c>
      <c r="D700" s="2">
        <v>0.12606588544155284</v>
      </c>
      <c r="E700" s="2" t="s">
        <v>1</v>
      </c>
      <c r="G700" s="2" t="s">
        <v>107</v>
      </c>
      <c r="H700" s="2" t="s">
        <v>1</v>
      </c>
      <c r="I700" s="2" t="s">
        <v>1</v>
      </c>
      <c r="J700" s="2" t="s">
        <v>1</v>
      </c>
      <c r="K700" s="2" t="s">
        <v>1</v>
      </c>
    </row>
    <row r="701" spans="1:11" x14ac:dyDescent="0.2">
      <c r="A701" s="2" t="s">
        <v>60</v>
      </c>
      <c r="B701" s="2" t="s">
        <v>1</v>
      </c>
      <c r="C701" s="2" t="s">
        <v>1</v>
      </c>
      <c r="D701" s="2" t="s">
        <v>1</v>
      </c>
      <c r="E701" s="2" t="s">
        <v>1</v>
      </c>
      <c r="G701" s="2" t="s">
        <v>106</v>
      </c>
      <c r="H701" s="2">
        <v>1.6567715897624731</v>
      </c>
      <c r="I701" s="2" t="s">
        <v>1</v>
      </c>
      <c r="J701" s="2" t="s">
        <v>1</v>
      </c>
      <c r="K701" s="2" t="s">
        <v>1</v>
      </c>
    </row>
    <row r="702" spans="1:11" x14ac:dyDescent="0.2">
      <c r="A702" s="2" t="s">
        <v>59</v>
      </c>
      <c r="B702" s="2" t="s">
        <v>1</v>
      </c>
      <c r="C702" s="2">
        <v>8.8259467982614179</v>
      </c>
      <c r="D702" s="2">
        <v>9.9799709952318912E-3</v>
      </c>
      <c r="E702" s="2" t="s">
        <v>1</v>
      </c>
      <c r="G702" s="2" t="s">
        <v>105</v>
      </c>
      <c r="H702" s="2">
        <v>2.3171861899775501</v>
      </c>
      <c r="I702" s="2" t="s">
        <v>1</v>
      </c>
      <c r="J702" s="2">
        <v>3.7561307381202207</v>
      </c>
      <c r="K702" s="2" t="s">
        <v>1</v>
      </c>
    </row>
    <row r="703" spans="1:11" x14ac:dyDescent="0.2">
      <c r="A703" s="2" t="s">
        <v>58</v>
      </c>
      <c r="B703" s="2">
        <v>4.3150439041289763</v>
      </c>
      <c r="C703" s="2" t="s">
        <v>1</v>
      </c>
      <c r="D703" s="2">
        <v>2.3970340068121319</v>
      </c>
      <c r="E703" s="2" t="s">
        <v>1</v>
      </c>
      <c r="G703" s="2" t="s">
        <v>104</v>
      </c>
      <c r="H703" s="2">
        <v>4.3120556218068602</v>
      </c>
      <c r="I703" s="2" t="s">
        <v>1</v>
      </c>
      <c r="J703" s="2">
        <v>4.847527951174543</v>
      </c>
      <c r="K703" s="2" t="s">
        <v>1</v>
      </c>
    </row>
    <row r="704" spans="1:11" x14ac:dyDescent="0.2">
      <c r="A704" s="2" t="s">
        <v>57</v>
      </c>
      <c r="B704" s="2" t="s">
        <v>1</v>
      </c>
      <c r="C704" s="2" t="s">
        <v>1</v>
      </c>
      <c r="D704" s="2" t="s">
        <v>1</v>
      </c>
      <c r="E704" s="2" t="s">
        <v>1</v>
      </c>
      <c r="G704" s="2" t="s">
        <v>103</v>
      </c>
      <c r="H704" s="2">
        <v>148.91801602298651</v>
      </c>
      <c r="I704" s="2" t="s">
        <v>1</v>
      </c>
      <c r="J704" s="2">
        <v>0.26485063637974021</v>
      </c>
      <c r="K704" s="2" t="s">
        <v>1</v>
      </c>
    </row>
    <row r="705" spans="1:11" x14ac:dyDescent="0.2">
      <c r="A705" s="2" t="s">
        <v>56</v>
      </c>
      <c r="B705" s="2" t="s">
        <v>1</v>
      </c>
      <c r="C705" s="2" t="s">
        <v>1</v>
      </c>
      <c r="D705" s="2">
        <v>0.16508165059974647</v>
      </c>
      <c r="E705" s="2" t="s">
        <v>1</v>
      </c>
      <c r="G705" s="2" t="s">
        <v>101</v>
      </c>
      <c r="H705" s="2" t="s">
        <v>1</v>
      </c>
      <c r="I705" s="2" t="s">
        <v>1</v>
      </c>
      <c r="J705" s="2" t="s">
        <v>1</v>
      </c>
      <c r="K705" s="2" t="s">
        <v>1</v>
      </c>
    </row>
    <row r="706" spans="1:11" x14ac:dyDescent="0.2">
      <c r="A706" s="2" t="s">
        <v>55</v>
      </c>
      <c r="B706" s="2" t="s">
        <v>1</v>
      </c>
      <c r="C706" s="2" t="s">
        <v>1</v>
      </c>
      <c r="D706" s="2" t="s">
        <v>1</v>
      </c>
      <c r="E706" s="2" t="s">
        <v>1</v>
      </c>
      <c r="G706" s="2" t="s">
        <v>99</v>
      </c>
      <c r="H706" s="2">
        <v>3.33659122432138</v>
      </c>
      <c r="I706" s="2" t="s">
        <v>1</v>
      </c>
      <c r="J706" s="2">
        <v>2.5905346639454341</v>
      </c>
      <c r="K706" s="2">
        <v>4.7911581203375455</v>
      </c>
    </row>
    <row r="707" spans="1:11" x14ac:dyDescent="0.2">
      <c r="A707" s="2" t="s">
        <v>54</v>
      </c>
      <c r="B707" s="2" t="s">
        <v>1</v>
      </c>
      <c r="C707" s="2" t="s">
        <v>1</v>
      </c>
      <c r="D707" s="2" t="s">
        <v>1</v>
      </c>
      <c r="E707" s="2" t="s">
        <v>1</v>
      </c>
      <c r="G707" s="2" t="s">
        <v>97</v>
      </c>
      <c r="H707" s="2" t="s">
        <v>1</v>
      </c>
      <c r="I707" s="2" t="s">
        <v>1</v>
      </c>
      <c r="J707" s="2">
        <v>0.25021672799688721</v>
      </c>
      <c r="K707" s="2" t="s">
        <v>1</v>
      </c>
    </row>
    <row r="708" spans="1:11" x14ac:dyDescent="0.2">
      <c r="A708" s="2" t="s">
        <v>53</v>
      </c>
      <c r="B708" s="2">
        <v>0.9166078430298874</v>
      </c>
      <c r="C708" s="2">
        <v>7.530527670941602</v>
      </c>
      <c r="D708" s="2" t="s">
        <v>1</v>
      </c>
      <c r="E708" s="2">
        <v>0.17068090884404827</v>
      </c>
      <c r="G708" s="2" t="s">
        <v>96</v>
      </c>
      <c r="H708" s="2">
        <v>0.49222002896925338</v>
      </c>
      <c r="I708" s="2" t="s">
        <v>1</v>
      </c>
      <c r="J708" s="2">
        <v>0.300253014608175</v>
      </c>
      <c r="K708" s="2">
        <v>1.5182142397673897</v>
      </c>
    </row>
    <row r="709" spans="1:11" x14ac:dyDescent="0.2">
      <c r="A709" s="2" t="s">
        <v>52</v>
      </c>
      <c r="B709" s="2" t="s">
        <v>1</v>
      </c>
      <c r="C709" s="2">
        <v>1.0386799318685072</v>
      </c>
      <c r="D709" s="2">
        <v>4.2200215359941247</v>
      </c>
      <c r="E709" s="2">
        <v>1.7343256600100763</v>
      </c>
      <c r="G709" s="2" t="s">
        <v>94</v>
      </c>
      <c r="H709" s="2">
        <v>9.6690543322182823</v>
      </c>
      <c r="I709" s="2" t="s">
        <v>1</v>
      </c>
      <c r="J709" s="2" t="s">
        <v>1</v>
      </c>
      <c r="K709" s="2" t="s">
        <v>1</v>
      </c>
    </row>
    <row r="710" spans="1:11" x14ac:dyDescent="0.2">
      <c r="A710" s="2" t="s">
        <v>51</v>
      </c>
      <c r="B710" s="2">
        <v>14.097578013934459</v>
      </c>
      <c r="C710" s="2">
        <v>0.66055444018291942</v>
      </c>
      <c r="D710" s="2">
        <v>3.0849576773773819</v>
      </c>
      <c r="E710" s="2">
        <v>4.0260775906012096</v>
      </c>
      <c r="G710" s="2" t="s">
        <v>93</v>
      </c>
      <c r="H710" s="2">
        <v>0.64366164101755241</v>
      </c>
      <c r="I710" s="2" t="s">
        <v>1</v>
      </c>
      <c r="J710" s="2" t="s">
        <v>1</v>
      </c>
      <c r="K710" s="2" t="s">
        <v>1</v>
      </c>
    </row>
    <row r="711" spans="1:11" x14ac:dyDescent="0.2">
      <c r="A711" s="2" t="s">
        <v>50</v>
      </c>
      <c r="B711" s="2">
        <v>1.1394785793042099</v>
      </c>
      <c r="C711" s="2" t="s">
        <v>1</v>
      </c>
      <c r="D711" s="2" t="s">
        <v>1</v>
      </c>
      <c r="E711" s="2" t="s">
        <v>1</v>
      </c>
      <c r="G711" s="2" t="s">
        <v>89</v>
      </c>
      <c r="H711" s="2" t="s">
        <v>1</v>
      </c>
      <c r="I711" s="2" t="s">
        <v>1</v>
      </c>
      <c r="J711" s="2" t="s">
        <v>1</v>
      </c>
      <c r="K711" s="2" t="s">
        <v>1</v>
      </c>
    </row>
    <row r="712" spans="1:11" x14ac:dyDescent="0.2">
      <c r="A712" s="2" t="s">
        <v>49</v>
      </c>
      <c r="B712" s="2" t="s">
        <v>1</v>
      </c>
      <c r="C712" s="2" t="s">
        <v>1</v>
      </c>
      <c r="D712" s="2" t="s">
        <v>1</v>
      </c>
      <c r="E712" s="2" t="s">
        <v>1</v>
      </c>
      <c r="G712" s="2" t="s">
        <v>88</v>
      </c>
      <c r="H712" s="2" t="s">
        <v>1</v>
      </c>
      <c r="I712" s="2" t="s">
        <v>1</v>
      </c>
      <c r="J712" s="2">
        <v>6.2128232816952806</v>
      </c>
      <c r="K712" s="2">
        <v>14.604855061481143</v>
      </c>
    </row>
    <row r="713" spans="1:11" x14ac:dyDescent="0.2">
      <c r="A713" s="2" t="s">
        <v>48</v>
      </c>
      <c r="B713" s="2" t="s">
        <v>1</v>
      </c>
      <c r="C713" s="2" t="s">
        <v>1</v>
      </c>
      <c r="D713" s="2">
        <v>0.32046804349107649</v>
      </c>
      <c r="E713" s="2">
        <v>3.864744536076222</v>
      </c>
      <c r="G713" s="2" t="s">
        <v>86</v>
      </c>
      <c r="H713" s="2">
        <v>1.0705673496366306</v>
      </c>
      <c r="I713" s="2" t="s">
        <v>1</v>
      </c>
      <c r="J713" s="2">
        <v>2.4884566091835163</v>
      </c>
      <c r="K713" s="2">
        <v>0.54125281129147529</v>
      </c>
    </row>
    <row r="714" spans="1:11" x14ac:dyDescent="0.2">
      <c r="A714" s="2" t="s">
        <v>47</v>
      </c>
      <c r="B714" s="2" t="s">
        <v>1</v>
      </c>
      <c r="C714" s="2" t="s">
        <v>1</v>
      </c>
      <c r="D714" s="2" t="s">
        <v>1</v>
      </c>
      <c r="E714" s="2" t="s">
        <v>1</v>
      </c>
      <c r="G714" s="2" t="s">
        <v>82</v>
      </c>
      <c r="H714" s="2">
        <v>1.3893162232506482</v>
      </c>
      <c r="I714" s="2" t="s">
        <v>1</v>
      </c>
      <c r="J714" s="2">
        <v>4.3086895132957261</v>
      </c>
      <c r="K714" s="2" t="s">
        <v>1</v>
      </c>
    </row>
    <row r="715" spans="1:11" x14ac:dyDescent="0.2">
      <c r="A715" s="2" t="s">
        <v>46</v>
      </c>
      <c r="B715" s="2">
        <v>2.3155845384685816</v>
      </c>
      <c r="C715" s="2">
        <v>2.9276603337499889</v>
      </c>
      <c r="D715" s="2">
        <v>4.3931352808435316</v>
      </c>
      <c r="E715" s="2">
        <v>4.8211365688566357</v>
      </c>
      <c r="G715" s="2" t="s">
        <v>81</v>
      </c>
      <c r="H715" s="2">
        <v>1.7045312931018244</v>
      </c>
      <c r="I715" s="2" t="s">
        <v>1</v>
      </c>
      <c r="J715" s="2">
        <v>12.529440227116485</v>
      </c>
      <c r="K715" s="2" t="s">
        <v>1</v>
      </c>
    </row>
    <row r="716" spans="1:11" x14ac:dyDescent="0.2">
      <c r="A716" s="2" t="s">
        <v>45</v>
      </c>
      <c r="B716" s="2">
        <v>1.3931732907254613</v>
      </c>
      <c r="C716" s="2" t="s">
        <v>1</v>
      </c>
      <c r="D716" s="2">
        <v>3.2721747145269395</v>
      </c>
      <c r="E716" s="2">
        <v>2.1058103465119085</v>
      </c>
      <c r="G716" s="2" t="s">
        <v>80</v>
      </c>
      <c r="H716" s="2">
        <v>1.0999020986056602</v>
      </c>
      <c r="I716" s="2" t="s">
        <v>1</v>
      </c>
      <c r="J716" s="2">
        <v>1.6451864663915272</v>
      </c>
      <c r="K716" s="2">
        <v>0.80350238606516233</v>
      </c>
    </row>
    <row r="717" spans="1:11" x14ac:dyDescent="0.2">
      <c r="A717" s="2" t="s">
        <v>44</v>
      </c>
      <c r="B717" s="2" t="s">
        <v>1</v>
      </c>
      <c r="C717" s="2" t="s">
        <v>1</v>
      </c>
      <c r="D717" s="2" t="s">
        <v>1</v>
      </c>
      <c r="E717" s="2">
        <v>7.8591600307832232</v>
      </c>
      <c r="G717" s="2" t="s">
        <v>79</v>
      </c>
      <c r="H717" s="2" t="s">
        <v>1</v>
      </c>
      <c r="I717" s="2" t="s">
        <v>1</v>
      </c>
      <c r="J717" s="2" t="s">
        <v>1</v>
      </c>
      <c r="K717" s="2" t="s">
        <v>1</v>
      </c>
    </row>
    <row r="718" spans="1:11" x14ac:dyDescent="0.2">
      <c r="A718" s="2" t="s">
        <v>43</v>
      </c>
      <c r="B718" s="2">
        <v>8.175891911621358</v>
      </c>
      <c r="C718" s="2" t="s">
        <v>1</v>
      </c>
      <c r="D718" s="2" t="s">
        <v>1</v>
      </c>
      <c r="E718" s="2">
        <v>2.2074402624587077</v>
      </c>
      <c r="G718" s="2" t="s">
        <v>78</v>
      </c>
      <c r="H718" s="2" t="s">
        <v>1</v>
      </c>
      <c r="I718" s="2" t="s">
        <v>1</v>
      </c>
      <c r="J718" s="2" t="s">
        <v>1</v>
      </c>
      <c r="K718" s="2" t="s">
        <v>1</v>
      </c>
    </row>
    <row r="719" spans="1:11" x14ac:dyDescent="0.2">
      <c r="A719" s="2" t="s">
        <v>42</v>
      </c>
      <c r="B719" s="2">
        <v>1.5004290187839164</v>
      </c>
      <c r="C719" s="2">
        <v>0.90610531953899676</v>
      </c>
      <c r="D719" s="2">
        <v>1.2818704792364164</v>
      </c>
      <c r="E719" s="2">
        <v>0.5630658785801258</v>
      </c>
      <c r="G719" s="2" t="s">
        <v>77</v>
      </c>
      <c r="H719" s="2">
        <v>17.807033797035075</v>
      </c>
      <c r="I719" s="2" t="s">
        <v>1</v>
      </c>
      <c r="J719" s="2">
        <v>0.40479135715053721</v>
      </c>
      <c r="K719" s="2">
        <v>0.60978619874755058</v>
      </c>
    </row>
    <row r="720" spans="1:11" x14ac:dyDescent="0.2">
      <c r="A720" s="2" t="s">
        <v>41</v>
      </c>
      <c r="B720" s="2" t="s">
        <v>1</v>
      </c>
      <c r="C720" s="2" t="s">
        <v>1</v>
      </c>
      <c r="D720" s="2" t="s">
        <v>1</v>
      </c>
      <c r="E720" s="2" t="s">
        <v>1</v>
      </c>
      <c r="G720" s="2" t="s">
        <v>76</v>
      </c>
      <c r="H720" s="2">
        <v>1.9363974521888405</v>
      </c>
      <c r="I720" s="2" t="s">
        <v>1</v>
      </c>
      <c r="J720" s="2">
        <v>6.2734143989341762</v>
      </c>
      <c r="K720" s="2">
        <v>1.8281380741060995</v>
      </c>
    </row>
    <row r="721" spans="1:11" x14ac:dyDescent="0.2">
      <c r="A721" s="2" t="s">
        <v>40</v>
      </c>
      <c r="B721" s="2" t="s">
        <v>1</v>
      </c>
      <c r="C721" s="2" t="s">
        <v>1</v>
      </c>
      <c r="D721" s="2" t="s">
        <v>1</v>
      </c>
      <c r="E721" s="2" t="s">
        <v>1</v>
      </c>
      <c r="G721" s="2" t="s">
        <v>75</v>
      </c>
      <c r="H721" s="2">
        <v>5.6114551993977022</v>
      </c>
      <c r="I721" s="2" t="s">
        <v>1</v>
      </c>
      <c r="J721" s="2" t="s">
        <v>1</v>
      </c>
      <c r="K721" s="2" t="s">
        <v>1</v>
      </c>
    </row>
    <row r="722" spans="1:11" x14ac:dyDescent="0.2">
      <c r="A722" s="2" t="s">
        <v>39</v>
      </c>
      <c r="B722" s="2">
        <v>2.7998988116347827</v>
      </c>
      <c r="C722" s="2" t="s">
        <v>1</v>
      </c>
      <c r="D722" s="2">
        <v>2.3970340068121319</v>
      </c>
      <c r="E722" s="2">
        <v>0.16601374454676834</v>
      </c>
      <c r="G722" s="2" t="s">
        <v>74</v>
      </c>
      <c r="H722" s="2" t="s">
        <v>1</v>
      </c>
      <c r="I722" s="2" t="s">
        <v>1</v>
      </c>
      <c r="J722" s="2" t="s">
        <v>1</v>
      </c>
      <c r="K722" s="2" t="s">
        <v>1</v>
      </c>
    </row>
    <row r="723" spans="1:11" x14ac:dyDescent="0.2">
      <c r="A723" s="2" t="s">
        <v>38</v>
      </c>
      <c r="B723" s="2" t="s">
        <v>1</v>
      </c>
      <c r="C723" s="2" t="s">
        <v>1</v>
      </c>
      <c r="D723" s="2" t="s">
        <v>1</v>
      </c>
      <c r="E723" s="2" t="s">
        <v>1</v>
      </c>
      <c r="G723" s="2" t="s">
        <v>73</v>
      </c>
      <c r="H723" s="2" t="s">
        <v>1</v>
      </c>
      <c r="I723" s="2" t="s">
        <v>1</v>
      </c>
      <c r="J723" s="2" t="s">
        <v>1</v>
      </c>
      <c r="K723" s="2" t="s">
        <v>1</v>
      </c>
    </row>
    <row r="724" spans="1:11" x14ac:dyDescent="0.2">
      <c r="A724" s="2" t="s">
        <v>37</v>
      </c>
      <c r="B724" s="2" t="s">
        <v>1</v>
      </c>
      <c r="C724" s="2" t="s">
        <v>1</v>
      </c>
      <c r="D724" s="2" t="s">
        <v>1</v>
      </c>
      <c r="E724" s="2" t="s">
        <v>1</v>
      </c>
      <c r="G724" s="2" t="s">
        <v>71</v>
      </c>
      <c r="H724" s="2" t="s">
        <v>1</v>
      </c>
      <c r="I724" s="2" t="s">
        <v>1</v>
      </c>
      <c r="J724" s="2">
        <v>2.5109853767964911</v>
      </c>
      <c r="K724" s="2" t="s">
        <v>1</v>
      </c>
    </row>
    <row r="725" spans="1:11" x14ac:dyDescent="0.2">
      <c r="A725" s="2" t="s">
        <v>36</v>
      </c>
      <c r="B725" s="2">
        <v>2.7824850013296567</v>
      </c>
      <c r="C725" s="2" t="s">
        <v>1</v>
      </c>
      <c r="D725" s="2">
        <v>1.9796581255366679</v>
      </c>
      <c r="E725" s="2" t="s">
        <v>1</v>
      </c>
      <c r="G725" s="2" t="s">
        <v>70</v>
      </c>
      <c r="H725" s="2">
        <v>2.7308979262970254</v>
      </c>
      <c r="I725" s="2" t="s">
        <v>1</v>
      </c>
      <c r="J725" s="2">
        <v>8.323843863791323</v>
      </c>
      <c r="K725" s="2" t="s">
        <v>1</v>
      </c>
    </row>
    <row r="726" spans="1:11" x14ac:dyDescent="0.2">
      <c r="A726" s="2" t="s">
        <v>35</v>
      </c>
      <c r="B726" s="2">
        <v>1.6951062038402351</v>
      </c>
      <c r="C726" s="2">
        <v>22.780872243006048</v>
      </c>
      <c r="D726" s="2">
        <v>4.5166400195135132</v>
      </c>
      <c r="E726" s="2">
        <v>3.1984571402430246</v>
      </c>
      <c r="G726" s="2" t="s">
        <v>69</v>
      </c>
      <c r="H726" s="2" t="s">
        <v>1</v>
      </c>
      <c r="I726" s="2" t="s">
        <v>1</v>
      </c>
      <c r="J726" s="2" t="s">
        <v>1</v>
      </c>
      <c r="K726" s="2" t="s">
        <v>1</v>
      </c>
    </row>
    <row r="727" spans="1:11" x14ac:dyDescent="0.2">
      <c r="A727" s="2" t="s">
        <v>34</v>
      </c>
      <c r="B727" s="2">
        <v>2.056762190273941</v>
      </c>
      <c r="C727" s="2" t="s">
        <v>1</v>
      </c>
      <c r="D727" s="2">
        <v>1.6158016764955645</v>
      </c>
      <c r="E727" s="2">
        <v>1.6775717684241329</v>
      </c>
      <c r="G727" s="2" t="s">
        <v>68</v>
      </c>
      <c r="H727" s="2">
        <v>0.4854426945548545</v>
      </c>
      <c r="I727" s="2" t="s">
        <v>1</v>
      </c>
      <c r="J727" s="2" t="s">
        <v>1</v>
      </c>
      <c r="K727" s="2" t="s">
        <v>1</v>
      </c>
    </row>
    <row r="728" spans="1:11" x14ac:dyDescent="0.2">
      <c r="A728" s="2" t="s">
        <v>33</v>
      </c>
      <c r="B728" s="2">
        <v>2.4323917039510667</v>
      </c>
      <c r="C728" s="2" t="s">
        <v>1</v>
      </c>
      <c r="D728" s="2">
        <v>1.8241816133085671</v>
      </c>
      <c r="E728" s="2">
        <v>0.9397676118842605</v>
      </c>
      <c r="G728" s="2" t="s">
        <v>67</v>
      </c>
      <c r="H728" s="2" t="s">
        <v>1</v>
      </c>
      <c r="I728" s="2" t="s">
        <v>1</v>
      </c>
      <c r="J728" s="2">
        <v>6.317050449004892</v>
      </c>
      <c r="K728" s="2" t="s">
        <v>1</v>
      </c>
    </row>
    <row r="729" spans="1:11" x14ac:dyDescent="0.2">
      <c r="A729" s="2" t="s">
        <v>32</v>
      </c>
      <c r="B729" s="2">
        <v>14.048775124535778</v>
      </c>
      <c r="C729" s="2" t="s">
        <v>1</v>
      </c>
      <c r="D729" s="2" t="s">
        <v>1</v>
      </c>
      <c r="E729" s="2">
        <v>0.4473186763713039</v>
      </c>
      <c r="G729" s="2" t="s">
        <v>66</v>
      </c>
      <c r="H729" s="2" t="s">
        <v>1</v>
      </c>
      <c r="I729" s="2" t="s">
        <v>1</v>
      </c>
      <c r="J729" s="2">
        <v>3.399329208832667</v>
      </c>
      <c r="K729" s="2" t="s">
        <v>1</v>
      </c>
    </row>
    <row r="730" spans="1:11" x14ac:dyDescent="0.2">
      <c r="A730" s="2" t="s">
        <v>31</v>
      </c>
      <c r="B730" s="2" t="s">
        <v>1</v>
      </c>
      <c r="C730" s="2" t="s">
        <v>1</v>
      </c>
      <c r="D730" s="2" t="s">
        <v>1</v>
      </c>
      <c r="E730" s="2" t="s">
        <v>1</v>
      </c>
      <c r="G730" s="2" t="s">
        <v>65</v>
      </c>
      <c r="H730" s="2" t="s">
        <v>1</v>
      </c>
      <c r="I730" s="2" t="s">
        <v>1</v>
      </c>
      <c r="J730" s="2" t="s">
        <v>1</v>
      </c>
      <c r="K730" s="2" t="s">
        <v>1</v>
      </c>
    </row>
    <row r="731" spans="1:11" x14ac:dyDescent="0.2">
      <c r="A731" s="2" t="s">
        <v>30</v>
      </c>
      <c r="B731" s="2">
        <v>2.5764342169564607</v>
      </c>
      <c r="C731" s="2" t="s">
        <v>1</v>
      </c>
      <c r="D731" s="2">
        <v>1.1673590474770461</v>
      </c>
      <c r="E731" s="2">
        <v>0.21996939738914606</v>
      </c>
      <c r="G731" s="2" t="s">
        <v>64</v>
      </c>
      <c r="H731" s="2">
        <v>6.0428636490888289E-2</v>
      </c>
      <c r="I731" s="2" t="s">
        <v>1</v>
      </c>
      <c r="J731" s="2">
        <v>0.2601201207434789</v>
      </c>
      <c r="K731" s="2" t="s">
        <v>1</v>
      </c>
    </row>
    <row r="732" spans="1:11" x14ac:dyDescent="0.2">
      <c r="A732" s="2" t="s">
        <v>29</v>
      </c>
      <c r="B732" s="2" t="s">
        <v>1</v>
      </c>
      <c r="C732" s="2" t="s">
        <v>1</v>
      </c>
      <c r="D732" s="2" t="s">
        <v>1</v>
      </c>
      <c r="E732" s="2" t="s">
        <v>1</v>
      </c>
      <c r="G732" s="2" t="s">
        <v>62</v>
      </c>
      <c r="H732" s="2">
        <v>1.3419917220868591</v>
      </c>
      <c r="I732" s="2" t="s">
        <v>1</v>
      </c>
      <c r="J732" s="2">
        <v>1.4037159403068804</v>
      </c>
      <c r="K732" s="2">
        <v>5.8174024488127172</v>
      </c>
    </row>
    <row r="733" spans="1:11" x14ac:dyDescent="0.2">
      <c r="A733" s="2" t="s">
        <v>28</v>
      </c>
      <c r="B733" s="2">
        <v>1.036971347646263</v>
      </c>
      <c r="C733" s="2">
        <v>2.5522154737072267</v>
      </c>
      <c r="D733" s="2">
        <v>6.4453130063724577</v>
      </c>
      <c r="E733" s="2">
        <v>13.92278472816556</v>
      </c>
      <c r="G733" s="2" t="s">
        <v>61</v>
      </c>
      <c r="H733" s="2">
        <v>0.8798775168526688</v>
      </c>
      <c r="I733" s="2" t="s">
        <v>1</v>
      </c>
      <c r="J733" s="2">
        <v>0.12606588544155284</v>
      </c>
      <c r="K733" s="2" t="s">
        <v>1</v>
      </c>
    </row>
    <row r="734" spans="1:11" x14ac:dyDescent="0.2">
      <c r="A734" s="2" t="s">
        <v>27</v>
      </c>
      <c r="B734" s="2">
        <v>2.700777225027184</v>
      </c>
      <c r="C734" s="2" t="s">
        <v>1</v>
      </c>
      <c r="D734" s="2">
        <v>3.3828755813953513</v>
      </c>
      <c r="E734" s="2">
        <v>2.1982780498306687</v>
      </c>
      <c r="G734" s="2" t="s">
        <v>60</v>
      </c>
      <c r="H734" s="2" t="s">
        <v>1</v>
      </c>
      <c r="I734" s="2" t="s">
        <v>1</v>
      </c>
      <c r="J734" s="2" t="s">
        <v>1</v>
      </c>
      <c r="K734" s="2" t="s">
        <v>1</v>
      </c>
    </row>
    <row r="735" spans="1:11" x14ac:dyDescent="0.2">
      <c r="A735" s="2" t="s">
        <v>26</v>
      </c>
      <c r="B735" s="2">
        <v>1.7818479856825158</v>
      </c>
      <c r="C735" s="2">
        <v>2.7165023367232566</v>
      </c>
      <c r="D735" s="2">
        <v>3.6433117997962889</v>
      </c>
      <c r="E735" s="2">
        <v>2.0539119062642914</v>
      </c>
      <c r="G735" s="2" t="s">
        <v>58</v>
      </c>
      <c r="H735" s="2">
        <v>4.3150439041289763</v>
      </c>
      <c r="I735" s="2" t="s">
        <v>1</v>
      </c>
      <c r="J735" s="2">
        <v>2.3970340068121319</v>
      </c>
      <c r="K735" s="2" t="s">
        <v>1</v>
      </c>
    </row>
    <row r="736" spans="1:11" x14ac:dyDescent="0.2">
      <c r="A736" s="2" t="s">
        <v>25</v>
      </c>
      <c r="B736" s="2">
        <v>2.0768182026143207</v>
      </c>
      <c r="C736" s="2">
        <v>0.79100000085171418</v>
      </c>
      <c r="D736" s="2">
        <v>2.4170568636005823</v>
      </c>
      <c r="E736" s="2">
        <v>1.0219852222586945</v>
      </c>
      <c r="G736" s="2" t="s">
        <v>57</v>
      </c>
      <c r="H736" s="2" t="s">
        <v>1</v>
      </c>
      <c r="I736" s="2" t="s">
        <v>1</v>
      </c>
      <c r="J736" s="2" t="s">
        <v>1</v>
      </c>
      <c r="K736" s="2" t="s">
        <v>1</v>
      </c>
    </row>
    <row r="737" spans="1:11" x14ac:dyDescent="0.2">
      <c r="A737" s="2" t="s">
        <v>24</v>
      </c>
      <c r="B737" s="2">
        <v>0.7665093035528856</v>
      </c>
      <c r="C737" s="2">
        <v>1.4287467752715424</v>
      </c>
      <c r="D737" s="2">
        <v>4.9562560173938168</v>
      </c>
      <c r="E737" s="2">
        <v>3.9404894505607904</v>
      </c>
      <c r="G737" s="2" t="s">
        <v>56</v>
      </c>
      <c r="H737" s="2" t="s">
        <v>1</v>
      </c>
      <c r="I737" s="2" t="s">
        <v>1</v>
      </c>
      <c r="J737" s="2">
        <v>0.16508165059974647</v>
      </c>
      <c r="K737" s="2" t="s">
        <v>1</v>
      </c>
    </row>
    <row r="738" spans="1:11" x14ac:dyDescent="0.2">
      <c r="A738" s="2" t="s">
        <v>23</v>
      </c>
      <c r="B738" s="2" t="s">
        <v>1</v>
      </c>
      <c r="C738" s="2">
        <v>14.487625927543665</v>
      </c>
      <c r="D738" s="2" t="s">
        <v>1</v>
      </c>
      <c r="E738" s="2">
        <v>0.15848027119902741</v>
      </c>
      <c r="G738" s="2" t="s">
        <v>55</v>
      </c>
      <c r="H738" s="2" t="s">
        <v>1</v>
      </c>
      <c r="I738" s="2" t="s">
        <v>1</v>
      </c>
      <c r="J738" s="2" t="s">
        <v>1</v>
      </c>
      <c r="K738" s="2" t="s">
        <v>1</v>
      </c>
    </row>
    <row r="739" spans="1:11" x14ac:dyDescent="0.2">
      <c r="A739" s="2" t="s">
        <v>22</v>
      </c>
      <c r="B739" s="2">
        <v>7.8583705208623927E-2</v>
      </c>
      <c r="C739" s="2">
        <v>103.01789293464701</v>
      </c>
      <c r="D739" s="2">
        <v>27.21347972696995</v>
      </c>
      <c r="E739" s="2" t="s">
        <v>1</v>
      </c>
      <c r="G739" s="2" t="s">
        <v>54</v>
      </c>
      <c r="H739" s="2" t="s">
        <v>1</v>
      </c>
      <c r="I739" s="2" t="s">
        <v>1</v>
      </c>
      <c r="J739" s="2" t="s">
        <v>1</v>
      </c>
      <c r="K739" s="2" t="s">
        <v>1</v>
      </c>
    </row>
    <row r="740" spans="1:11" x14ac:dyDescent="0.2">
      <c r="A740" s="2" t="s">
        <v>21</v>
      </c>
      <c r="B740" s="2">
        <v>2.6196499006094531</v>
      </c>
      <c r="C740" s="2">
        <v>0.49542904800664128</v>
      </c>
      <c r="D740" s="2">
        <v>3.9565690887055838</v>
      </c>
      <c r="E740" s="2">
        <v>23.627162470975954</v>
      </c>
      <c r="G740" s="2" t="s">
        <v>50</v>
      </c>
      <c r="H740" s="2">
        <v>1.1394785793042099</v>
      </c>
      <c r="I740" s="2" t="s">
        <v>1</v>
      </c>
      <c r="J740" s="2" t="s">
        <v>1</v>
      </c>
      <c r="K740" s="2" t="s">
        <v>1</v>
      </c>
    </row>
    <row r="741" spans="1:11" x14ac:dyDescent="0.2">
      <c r="A741" s="2" t="s">
        <v>20</v>
      </c>
      <c r="B741" s="2">
        <v>0.77398373113803343</v>
      </c>
      <c r="C741" s="2" t="s">
        <v>1</v>
      </c>
      <c r="D741" s="2">
        <v>4.3382297511493709E-2</v>
      </c>
      <c r="E741" s="2" t="s">
        <v>1</v>
      </c>
      <c r="G741" s="2" t="s">
        <v>49</v>
      </c>
      <c r="H741" s="2" t="s">
        <v>1</v>
      </c>
      <c r="I741" s="2" t="s">
        <v>1</v>
      </c>
      <c r="J741" s="2" t="s">
        <v>1</v>
      </c>
      <c r="K741" s="2" t="s">
        <v>1</v>
      </c>
    </row>
    <row r="742" spans="1:11" x14ac:dyDescent="0.2">
      <c r="A742" s="2" t="s">
        <v>19</v>
      </c>
      <c r="B742" s="2">
        <v>1.7769172027747724</v>
      </c>
      <c r="C742" s="2" t="s">
        <v>1</v>
      </c>
      <c r="D742" s="2">
        <v>4.5323180212634764</v>
      </c>
      <c r="E742" s="2">
        <v>6.383616504583344</v>
      </c>
      <c r="G742" s="2" t="s">
        <v>48</v>
      </c>
      <c r="H742" s="2" t="s">
        <v>1</v>
      </c>
      <c r="I742" s="2" t="s">
        <v>1</v>
      </c>
      <c r="J742" s="2">
        <v>0.32046804349107649</v>
      </c>
      <c r="K742" s="2">
        <v>3.864744536076222</v>
      </c>
    </row>
    <row r="743" spans="1:11" x14ac:dyDescent="0.2">
      <c r="A743" s="2" t="s">
        <v>18</v>
      </c>
      <c r="B743" s="2">
        <v>3.3528197339412804</v>
      </c>
      <c r="C743" s="2">
        <v>0.75615246711786821</v>
      </c>
      <c r="D743" s="2">
        <v>2.2787622668379095</v>
      </c>
      <c r="E743" s="2">
        <v>2.1043492349030561</v>
      </c>
      <c r="G743" s="2" t="s">
        <v>47</v>
      </c>
      <c r="H743" s="2" t="s">
        <v>1</v>
      </c>
      <c r="I743" s="2" t="s">
        <v>1</v>
      </c>
      <c r="J743" s="2" t="s">
        <v>1</v>
      </c>
      <c r="K743" s="2" t="s">
        <v>1</v>
      </c>
    </row>
    <row r="744" spans="1:11" x14ac:dyDescent="0.2">
      <c r="A744" s="2" t="s">
        <v>17</v>
      </c>
      <c r="B744" s="2" t="s">
        <v>1</v>
      </c>
      <c r="C744" s="2" t="s">
        <v>1</v>
      </c>
      <c r="D744" s="2" t="s">
        <v>1</v>
      </c>
      <c r="E744" s="2" t="s">
        <v>1</v>
      </c>
      <c r="G744" s="2" t="s">
        <v>45</v>
      </c>
      <c r="H744" s="2">
        <v>1.3931732907254613</v>
      </c>
      <c r="I744" s="2" t="s">
        <v>1</v>
      </c>
      <c r="J744" s="2">
        <v>3.2721747145269395</v>
      </c>
      <c r="K744" s="2">
        <v>2.1058103465119085</v>
      </c>
    </row>
    <row r="745" spans="1:11" x14ac:dyDescent="0.2">
      <c r="A745" s="2" t="s">
        <v>16</v>
      </c>
      <c r="B745" s="2">
        <v>2.015829693215629</v>
      </c>
      <c r="C745" s="2">
        <v>0.17971081189792637</v>
      </c>
      <c r="D745" s="2">
        <v>3.3618359804585354</v>
      </c>
      <c r="E745" s="2">
        <v>13.8553948701277</v>
      </c>
      <c r="G745" s="2" t="s">
        <v>44</v>
      </c>
      <c r="H745" s="2" t="s">
        <v>1</v>
      </c>
      <c r="I745" s="2" t="s">
        <v>1</v>
      </c>
      <c r="J745" s="2" t="s">
        <v>1</v>
      </c>
      <c r="K745" s="2">
        <v>7.8591600307832232</v>
      </c>
    </row>
    <row r="746" spans="1:11" x14ac:dyDescent="0.2">
      <c r="A746" s="2" t="s">
        <v>15</v>
      </c>
      <c r="B746" s="2">
        <v>1.8268694738038629</v>
      </c>
      <c r="C746" s="2">
        <v>0.86020349095474224</v>
      </c>
      <c r="D746" s="2">
        <v>1.7377850877674845</v>
      </c>
      <c r="E746" s="2">
        <v>2.3626007892206453</v>
      </c>
      <c r="G746" s="2" t="s">
        <v>43</v>
      </c>
      <c r="H746" s="2">
        <v>8.175891911621358</v>
      </c>
      <c r="I746" s="2" t="s">
        <v>1</v>
      </c>
      <c r="J746" s="2" t="s">
        <v>1</v>
      </c>
      <c r="K746" s="2">
        <v>2.2074402624587077</v>
      </c>
    </row>
    <row r="747" spans="1:11" x14ac:dyDescent="0.2">
      <c r="A747" s="2" t="s">
        <v>14</v>
      </c>
      <c r="B747" s="2">
        <v>1.8472438272194378</v>
      </c>
      <c r="C747" s="2">
        <v>0.35867541378982809</v>
      </c>
      <c r="D747" s="2">
        <v>0.84689147879643079</v>
      </c>
      <c r="E747" s="2">
        <v>2.249142116547286</v>
      </c>
      <c r="G747" s="2" t="s">
        <v>41</v>
      </c>
      <c r="H747" s="2" t="s">
        <v>1</v>
      </c>
      <c r="I747" s="2" t="s">
        <v>1</v>
      </c>
      <c r="J747" s="2" t="s">
        <v>1</v>
      </c>
      <c r="K747" s="2" t="s">
        <v>1</v>
      </c>
    </row>
    <row r="748" spans="1:11" x14ac:dyDescent="0.2">
      <c r="A748" s="2" t="s">
        <v>13</v>
      </c>
      <c r="B748" s="2">
        <v>3.9927305830108017</v>
      </c>
      <c r="C748" s="2" t="s">
        <v>1</v>
      </c>
      <c r="D748" s="2" t="s">
        <v>1</v>
      </c>
      <c r="E748" s="2" t="s">
        <v>1</v>
      </c>
      <c r="G748" s="2" t="s">
        <v>40</v>
      </c>
      <c r="H748" s="2" t="s">
        <v>1</v>
      </c>
      <c r="I748" s="2" t="s">
        <v>1</v>
      </c>
      <c r="J748" s="2" t="s">
        <v>1</v>
      </c>
      <c r="K748" s="2" t="s">
        <v>1</v>
      </c>
    </row>
    <row r="749" spans="1:11" x14ac:dyDescent="0.2">
      <c r="A749" s="2" t="s">
        <v>12</v>
      </c>
      <c r="B749" s="2">
        <v>1.3125534598648512</v>
      </c>
      <c r="C749" s="2">
        <v>1.0293608099709595</v>
      </c>
      <c r="D749" s="2">
        <v>1.9537559954604242</v>
      </c>
      <c r="E749" s="2">
        <v>1.5150582067415432</v>
      </c>
      <c r="G749" s="2" t="s">
        <v>39</v>
      </c>
      <c r="H749" s="2">
        <v>2.7998988116347827</v>
      </c>
      <c r="I749" s="2" t="s">
        <v>1</v>
      </c>
      <c r="J749" s="2">
        <v>2.3970340068121319</v>
      </c>
      <c r="K749" s="2">
        <v>0.16601374454676834</v>
      </c>
    </row>
    <row r="750" spans="1:11" x14ac:dyDescent="0.2">
      <c r="A750" s="2" t="s">
        <v>11</v>
      </c>
      <c r="B750" s="2">
        <v>2.5077198731203616</v>
      </c>
      <c r="C750" s="2" t="s">
        <v>1</v>
      </c>
      <c r="D750" s="2">
        <v>1.0455411710810403</v>
      </c>
      <c r="E750" s="2">
        <v>13.281766156910201</v>
      </c>
      <c r="G750" s="2" t="s">
        <v>38</v>
      </c>
      <c r="H750" s="2" t="s">
        <v>1</v>
      </c>
      <c r="I750" s="2" t="s">
        <v>1</v>
      </c>
      <c r="J750" s="2" t="s">
        <v>1</v>
      </c>
      <c r="K750" s="2" t="s">
        <v>1</v>
      </c>
    </row>
    <row r="751" spans="1:11" x14ac:dyDescent="0.2">
      <c r="A751" s="2" t="s">
        <v>10</v>
      </c>
      <c r="B751" s="2">
        <v>1.6464673937454031</v>
      </c>
      <c r="C751" s="2" t="s">
        <v>1</v>
      </c>
      <c r="D751" s="2" t="s">
        <v>1</v>
      </c>
      <c r="E751" s="2" t="s">
        <v>1</v>
      </c>
      <c r="G751" s="2" t="s">
        <v>37</v>
      </c>
      <c r="H751" s="2" t="s">
        <v>1</v>
      </c>
      <c r="I751" s="2" t="s">
        <v>1</v>
      </c>
      <c r="J751" s="2" t="s">
        <v>1</v>
      </c>
      <c r="K751" s="2" t="s">
        <v>1</v>
      </c>
    </row>
    <row r="752" spans="1:11" x14ac:dyDescent="0.2">
      <c r="A752" s="2" t="s">
        <v>9</v>
      </c>
      <c r="B752" s="2" t="s">
        <v>1</v>
      </c>
      <c r="C752" s="2" t="s">
        <v>1</v>
      </c>
      <c r="D752" s="2" t="s">
        <v>1</v>
      </c>
      <c r="E752" s="2" t="s">
        <v>1</v>
      </c>
      <c r="G752" s="2" t="s">
        <v>36</v>
      </c>
      <c r="H752" s="2">
        <v>2.7824850013296567</v>
      </c>
      <c r="I752" s="2" t="s">
        <v>1</v>
      </c>
      <c r="J752" s="2">
        <v>1.9796581255366679</v>
      </c>
      <c r="K752" s="2" t="s">
        <v>1</v>
      </c>
    </row>
    <row r="753" spans="1:11" x14ac:dyDescent="0.2">
      <c r="A753" s="2" t="s">
        <v>8</v>
      </c>
      <c r="B753" s="2">
        <v>2.0782601986171634</v>
      </c>
      <c r="C753" s="2">
        <v>6.2799362845997555</v>
      </c>
      <c r="D753" s="2">
        <v>2.0268647134438762</v>
      </c>
      <c r="E753" s="2">
        <v>5.4807623448187899</v>
      </c>
      <c r="G753" s="2" t="s">
        <v>34</v>
      </c>
      <c r="H753" s="2">
        <v>2.056762190273941</v>
      </c>
      <c r="I753" s="2" t="s">
        <v>1</v>
      </c>
      <c r="J753" s="2">
        <v>1.6158016764955645</v>
      </c>
      <c r="K753" s="2">
        <v>1.6775717684241329</v>
      </c>
    </row>
    <row r="754" spans="1:11" x14ac:dyDescent="0.2">
      <c r="A754" s="2" t="s">
        <v>7</v>
      </c>
      <c r="B754" s="2">
        <v>1.635096315020387</v>
      </c>
      <c r="C754" s="2">
        <v>1.8147256558978739</v>
      </c>
      <c r="D754" s="2">
        <v>4.0565386874927754</v>
      </c>
      <c r="E754" s="2">
        <v>3.5612330198801088</v>
      </c>
      <c r="G754" s="2" t="s">
        <v>33</v>
      </c>
      <c r="H754" s="2">
        <v>2.4323917039510667</v>
      </c>
      <c r="I754" s="2" t="s">
        <v>1</v>
      </c>
      <c r="J754" s="2">
        <v>1.8241816133085671</v>
      </c>
      <c r="K754" s="2">
        <v>0.9397676118842605</v>
      </c>
    </row>
    <row r="755" spans="1:11" x14ac:dyDescent="0.2">
      <c r="A755" s="2" t="s">
        <v>6</v>
      </c>
      <c r="B755" s="2" t="s">
        <v>1</v>
      </c>
      <c r="C755" s="2">
        <v>0.64293723706301598</v>
      </c>
      <c r="D755" s="2">
        <v>15.673440640326469</v>
      </c>
      <c r="E755" s="2">
        <v>19.840487524594355</v>
      </c>
      <c r="G755" s="2" t="s">
        <v>32</v>
      </c>
      <c r="H755" s="2">
        <v>14.048775124535778</v>
      </c>
      <c r="I755" s="2" t="s">
        <v>1</v>
      </c>
      <c r="J755" s="2" t="s">
        <v>1</v>
      </c>
      <c r="K755" s="2">
        <v>0.4473186763713039</v>
      </c>
    </row>
    <row r="756" spans="1:11" x14ac:dyDescent="0.2">
      <c r="A756" s="2" t="s">
        <v>5</v>
      </c>
      <c r="B756" s="2">
        <v>4.3571209970470282</v>
      </c>
      <c r="C756" s="2">
        <v>1.3220261651442604</v>
      </c>
      <c r="D756" s="2">
        <v>1.735378996691582</v>
      </c>
      <c r="E756" s="2">
        <v>0.67425861444778146</v>
      </c>
      <c r="G756" s="2" t="s">
        <v>31</v>
      </c>
      <c r="H756" s="2" t="s">
        <v>1</v>
      </c>
      <c r="I756" s="2" t="s">
        <v>1</v>
      </c>
      <c r="J756" s="2" t="s">
        <v>1</v>
      </c>
      <c r="K756" s="2" t="s">
        <v>1</v>
      </c>
    </row>
    <row r="757" spans="1:11" x14ac:dyDescent="0.2">
      <c r="A757" s="2" t="s">
        <v>4</v>
      </c>
      <c r="B757" s="2">
        <v>3.6059376719131011</v>
      </c>
      <c r="C757" s="2">
        <v>1.5039447358086</v>
      </c>
      <c r="D757" s="2">
        <v>2.3804761058127908</v>
      </c>
      <c r="E757" s="2">
        <v>1.6521848741977212</v>
      </c>
      <c r="G757" s="2" t="s">
        <v>30</v>
      </c>
      <c r="H757" s="2">
        <v>2.5764342169564607</v>
      </c>
      <c r="I757" s="2" t="s">
        <v>1</v>
      </c>
      <c r="J757" s="2">
        <v>1.1673590474770461</v>
      </c>
      <c r="K757" s="2">
        <v>0.21996939738914606</v>
      </c>
    </row>
    <row r="758" spans="1:11" x14ac:dyDescent="0.2">
      <c r="A758" s="2" t="s">
        <v>3</v>
      </c>
      <c r="B758" s="2">
        <v>2.0354879078760999</v>
      </c>
      <c r="C758" s="2" t="s">
        <v>1</v>
      </c>
      <c r="D758" s="2">
        <v>2.8604646936235838</v>
      </c>
      <c r="E758" s="2">
        <v>1.1230132647024562</v>
      </c>
      <c r="G758" s="2" t="s">
        <v>29</v>
      </c>
      <c r="H758" s="2" t="s">
        <v>1</v>
      </c>
      <c r="I758" s="2" t="s">
        <v>1</v>
      </c>
      <c r="J758" s="2" t="s">
        <v>1</v>
      </c>
      <c r="K758" s="2" t="s">
        <v>1</v>
      </c>
    </row>
    <row r="759" spans="1:11" x14ac:dyDescent="0.2">
      <c r="A759" s="2" t="s">
        <v>3</v>
      </c>
      <c r="B759" s="2">
        <v>0.65174296120140041</v>
      </c>
      <c r="C759" s="2" t="s">
        <v>1</v>
      </c>
      <c r="D759" s="2">
        <v>5.7487548388394858</v>
      </c>
      <c r="E759" s="2">
        <v>2.3027778178936735</v>
      </c>
      <c r="G759" s="2" t="s">
        <v>27</v>
      </c>
      <c r="H759" s="2">
        <v>2.700777225027184</v>
      </c>
      <c r="I759" s="2" t="s">
        <v>1</v>
      </c>
      <c r="J759" s="2">
        <v>3.3828755813953513</v>
      </c>
      <c r="K759" s="2">
        <v>2.1982780498306687</v>
      </c>
    </row>
    <row r="760" spans="1:11" x14ac:dyDescent="0.2">
      <c r="A760" s="2" t="s">
        <v>2</v>
      </c>
      <c r="B760" s="2">
        <v>1.4736307258509085</v>
      </c>
      <c r="C760" s="2">
        <v>0.21475311901217253</v>
      </c>
      <c r="D760" s="2">
        <v>1.3930532285260837</v>
      </c>
      <c r="E760" s="2">
        <v>1.1152566057434983</v>
      </c>
      <c r="G760" s="2" t="s">
        <v>20</v>
      </c>
      <c r="H760" s="2">
        <v>0.77398373113803343</v>
      </c>
      <c r="I760" s="2" t="s">
        <v>1</v>
      </c>
      <c r="J760" s="2">
        <v>4.3382297511493709E-2</v>
      </c>
      <c r="K760" s="2" t="s">
        <v>1</v>
      </c>
    </row>
    <row r="761" spans="1:11" x14ac:dyDescent="0.2">
      <c r="A761" s="2" t="s">
        <v>2</v>
      </c>
      <c r="B761" s="2">
        <v>1.1642290287177344</v>
      </c>
      <c r="C761" s="2" t="s">
        <v>1</v>
      </c>
      <c r="D761" s="2">
        <v>0.98572002169716788</v>
      </c>
      <c r="E761" s="2">
        <v>0.93457061333224056</v>
      </c>
      <c r="G761" s="2" t="s">
        <v>19</v>
      </c>
      <c r="H761" s="2">
        <v>1.7769172027747724</v>
      </c>
      <c r="I761" s="2" t="s">
        <v>1</v>
      </c>
      <c r="J761" s="2">
        <v>4.5323180212634764</v>
      </c>
      <c r="K761" s="2">
        <v>6.383616504583344</v>
      </c>
    </row>
    <row r="762" spans="1:11" x14ac:dyDescent="0.2">
      <c r="A762" s="2" t="s">
        <v>0</v>
      </c>
      <c r="B762" s="2">
        <v>0.9384651163440344</v>
      </c>
      <c r="C762" s="2">
        <v>1.5472968585179085</v>
      </c>
      <c r="D762" s="2">
        <v>0.74755447605651204</v>
      </c>
      <c r="E762" s="2">
        <v>0.88415713744437119</v>
      </c>
      <c r="G762" s="2" t="s">
        <v>17</v>
      </c>
      <c r="H762" s="2" t="s">
        <v>1</v>
      </c>
      <c r="I762" s="2" t="s">
        <v>1</v>
      </c>
      <c r="J762" s="2" t="s">
        <v>1</v>
      </c>
      <c r="K762" s="2" t="s">
        <v>1</v>
      </c>
    </row>
    <row r="763" spans="1:11" x14ac:dyDescent="0.2">
      <c r="A763" s="2" t="s">
        <v>0</v>
      </c>
      <c r="B763" s="2">
        <v>1.0968562415138894</v>
      </c>
      <c r="C763" s="2">
        <v>0.74885073260349477</v>
      </c>
      <c r="D763" s="2">
        <v>1.0226052454632593</v>
      </c>
      <c r="E763" s="2">
        <v>0.52499473020012355</v>
      </c>
      <c r="G763" s="2" t="s">
        <v>13</v>
      </c>
      <c r="H763" s="2">
        <v>3.9927305830108017</v>
      </c>
      <c r="I763" s="2" t="s">
        <v>1</v>
      </c>
      <c r="J763" s="2" t="s">
        <v>1</v>
      </c>
      <c r="K763" s="2" t="s">
        <v>1</v>
      </c>
    </row>
    <row r="764" spans="1:11" x14ac:dyDescent="0.2">
      <c r="A764" s="2" t="s">
        <v>0</v>
      </c>
      <c r="B764" s="2">
        <v>0.92042695996570256</v>
      </c>
      <c r="C764" s="2">
        <v>1.0293614904164199</v>
      </c>
      <c r="D764" s="2">
        <v>0.78417628149732788</v>
      </c>
      <c r="E764" s="2">
        <v>0.87198498459412077</v>
      </c>
      <c r="G764" s="2" t="s">
        <v>11</v>
      </c>
      <c r="H764" s="2">
        <v>2.5077198731203616</v>
      </c>
      <c r="I764" s="2" t="s">
        <v>1</v>
      </c>
      <c r="J764" s="2">
        <v>1.0455411710810403</v>
      </c>
      <c r="K764" s="2">
        <v>13.281766156910201</v>
      </c>
    </row>
    <row r="765" spans="1:11" x14ac:dyDescent="0.2">
      <c r="A765" s="2" t="s">
        <v>0</v>
      </c>
      <c r="B765" s="2">
        <v>0.8169814436779923</v>
      </c>
      <c r="C765" s="2">
        <v>0.87402751853666305</v>
      </c>
      <c r="D765" s="2">
        <v>1.0652930103953504</v>
      </c>
      <c r="E765" s="2">
        <v>0.88599776273700015</v>
      </c>
      <c r="G765" s="2" t="s">
        <v>10</v>
      </c>
      <c r="H765" s="2">
        <v>1.6464673937454031</v>
      </c>
      <c r="I765" s="2" t="s">
        <v>1</v>
      </c>
      <c r="J765" s="2" t="s">
        <v>1</v>
      </c>
      <c r="K765" s="2" t="s">
        <v>1</v>
      </c>
    </row>
    <row r="766" spans="1:11" x14ac:dyDescent="0.2">
      <c r="A766" s="2" t="s">
        <v>0</v>
      </c>
      <c r="B766" s="2">
        <v>1.1300406526761326</v>
      </c>
      <c r="C766" s="2">
        <v>0.91051183195614116</v>
      </c>
      <c r="D766" s="2">
        <v>1.1028599040508749</v>
      </c>
      <c r="E766" s="2">
        <v>1.2119881379837036</v>
      </c>
      <c r="G766" s="2" t="s">
        <v>9</v>
      </c>
      <c r="H766" s="2" t="s">
        <v>1</v>
      </c>
      <c r="I766" s="2" t="s">
        <v>1</v>
      </c>
      <c r="J766" s="2" t="s">
        <v>1</v>
      </c>
      <c r="K766" s="2" t="s">
        <v>1</v>
      </c>
    </row>
    <row r="767" spans="1:11" x14ac:dyDescent="0.2">
      <c r="A767" s="2" t="s">
        <v>0</v>
      </c>
      <c r="B767" s="2">
        <v>0.6535527844446426</v>
      </c>
      <c r="C767" s="2">
        <v>1.4159298134896987</v>
      </c>
      <c r="D767" s="2">
        <v>0.91082734785860209</v>
      </c>
      <c r="E767" s="2">
        <v>1.492131636035761</v>
      </c>
      <c r="G767" s="2" t="s">
        <v>3</v>
      </c>
      <c r="H767" s="2">
        <v>2.0354879078760999</v>
      </c>
      <c r="I767" s="2" t="s">
        <v>1</v>
      </c>
      <c r="J767" s="2">
        <v>2.8604646936235838</v>
      </c>
      <c r="K767" s="2">
        <v>1.1230132647024562</v>
      </c>
    </row>
    <row r="768" spans="1:11" x14ac:dyDescent="0.2">
      <c r="A768" s="2" t="s">
        <v>0</v>
      </c>
      <c r="B768" s="2">
        <v>1.3739935346352563</v>
      </c>
      <c r="C768" s="2">
        <v>0.98196933380038531</v>
      </c>
      <c r="D768" s="2">
        <v>1.1762958053965256</v>
      </c>
      <c r="E768" s="2">
        <v>1.1075527899385151</v>
      </c>
      <c r="G768" s="2" t="s">
        <v>3</v>
      </c>
      <c r="H768" s="2">
        <v>0.65174296120140041</v>
      </c>
      <c r="I768" s="2" t="s">
        <v>1</v>
      </c>
      <c r="J768" s="2">
        <v>5.7487548388394858</v>
      </c>
      <c r="K768" s="2">
        <v>2.3027778178936735</v>
      </c>
    </row>
    <row r="769" spans="1:11" x14ac:dyDescent="0.2">
      <c r="A769" s="2" t="s">
        <v>0</v>
      </c>
      <c r="B769" s="2">
        <v>1.2731254676945971</v>
      </c>
      <c r="C769" s="2">
        <v>0.75772711506036372</v>
      </c>
      <c r="D769" s="2">
        <v>1.3252365336559946</v>
      </c>
      <c r="E769" s="2">
        <v>1.3922076760169813</v>
      </c>
      <c r="G769" s="2" t="s">
        <v>2</v>
      </c>
      <c r="H769" s="2">
        <v>1.1642290287177344</v>
      </c>
      <c r="I769" s="2" t="s">
        <v>1</v>
      </c>
      <c r="J769" s="2">
        <v>0.98572002169716788</v>
      </c>
      <c r="K769" s="2">
        <v>0.93457061333224056</v>
      </c>
    </row>
    <row r="770" spans="1:11" x14ac:dyDescent="0.2">
      <c r="B770" s="2">
        <v>1</v>
      </c>
      <c r="C770" s="2">
        <v>1</v>
      </c>
      <c r="D770" s="2">
        <v>1</v>
      </c>
      <c r="E770" s="2">
        <v>1</v>
      </c>
      <c r="H770" s="2">
        <v>1</v>
      </c>
      <c r="I770" s="2">
        <v>1</v>
      </c>
      <c r="J770" s="2">
        <v>1</v>
      </c>
      <c r="K770" s="2">
        <v>1</v>
      </c>
    </row>
  </sheetData>
  <sortState ref="G3:K769">
    <sortCondition ref="I3:I769"/>
  </sortState>
  <mergeCells count="2">
    <mergeCell ref="B1:E1"/>
    <mergeCell ref="H1:K1"/>
  </mergeCells>
  <conditionalFormatting sqref="A2:E65536 A1:B1">
    <cfRule type="colorScale" priority="2">
      <colorScale>
        <cfvo type="num" val="0"/>
        <cfvo type="num" val="2"/>
        <cfvo type="num" val="10"/>
        <color rgb="FF63BE7B"/>
        <color rgb="FFFFEB84"/>
        <color rgb="FFF8696B"/>
      </colorScale>
    </cfRule>
  </conditionalFormatting>
  <conditionalFormatting sqref="G2:K65536 G1:H1">
    <cfRule type="colorScale" priority="1">
      <colorScale>
        <cfvo type="num" val="0"/>
        <cfvo type="num" val="2"/>
        <cfvo type="num" val="10"/>
        <color rgb="FF63BE7B"/>
        <color rgb="FFFFEB84"/>
        <color rgb="FFF8696B"/>
      </colorScale>
    </cfRule>
  </conditionalFormatting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fold change after TGF beta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eu</dc:creator>
  <cp:lastModifiedBy>Janina Mueller-Deile</cp:lastModifiedBy>
  <dcterms:created xsi:type="dcterms:W3CDTF">2017-02-22T11:51:19Z</dcterms:created>
  <dcterms:modified xsi:type="dcterms:W3CDTF">2018-10-30T18:32:20Z</dcterms:modified>
</cp:coreProperties>
</file>